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00001-Aggregates\001 NC revised-202401\01 Figures and datasets0129\"/>
    </mc:Choice>
  </mc:AlternateContent>
  <bookViews>
    <workbookView xWindow="780" yWindow="495" windowWidth="37260" windowHeight="21105"/>
  </bookViews>
  <sheets>
    <sheet name="Primers for mutated site verifi" sheetId="4" r:id="rId1"/>
    <sheet name="Primers for gene K.O." sheetId="3" r:id="rId2"/>
    <sheet name="Primers for plasmid construc" sheetId="7" r:id="rId3"/>
  </sheets>
  <definedNames>
    <definedName name="_xlnm._FilterDatabase" localSheetId="0" hidden="1">'Primers for mutated site verifi'!$A$3:$C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3" uniqueCount="716">
  <si>
    <t>Primer name</t>
    <phoneticPr fontId="1" type="noConversion"/>
  </si>
  <si>
    <t>Purpose</t>
    <phoneticPr fontId="1" type="noConversion"/>
  </si>
  <si>
    <t>Primer name</t>
  </si>
  <si>
    <t>Purpose</t>
  </si>
  <si>
    <t>pTDH3-test2</t>
  </si>
  <si>
    <t>gtaatcccagcagctgttac</t>
  </si>
  <si>
    <t>CCGTCCATCCTGTCCAGTAG</t>
  </si>
  <si>
    <t>C.a GFP ORF 3'R for check</t>
  </si>
  <si>
    <t>atatatCTCGAGttatttgtatagttcatcca</t>
  </si>
  <si>
    <t>atatatGATATCatgagtaagggagaagaact</t>
  </si>
  <si>
    <t>C.a GFP ORF 3'R for check integrate into the plasmid</t>
    <phoneticPr fontId="4" type="noConversion"/>
  </si>
  <si>
    <t>C.a GFP ORF 5'F for check integrate into the plasmid</t>
    <phoneticPr fontId="1" type="noConversion"/>
  </si>
  <si>
    <t>auris-ace2F</t>
  </si>
  <si>
    <t>TTCCTATAAGTGATTGCAGCT</t>
  </si>
  <si>
    <t>auris-ace2R</t>
  </si>
  <si>
    <t>auris-apl2F</t>
  </si>
  <si>
    <t>GACTACCACACAGATGATCC</t>
  </si>
  <si>
    <t>auris-apl2R</t>
  </si>
  <si>
    <t>GATATGAGTGGAACGATCAA</t>
  </si>
  <si>
    <t>auris-apl4F</t>
  </si>
  <si>
    <t>TTCGTCGTAGAGCTTTGGAG</t>
  </si>
  <si>
    <t>auris-apl4R</t>
  </si>
  <si>
    <t>CAAGATTGCCAGCTCTGAAG</t>
  </si>
  <si>
    <t>auris-arc19F</t>
  </si>
  <si>
    <t>ATGGTATGTCAATTGTCAAC</t>
  </si>
  <si>
    <t>auris-arc19R</t>
  </si>
  <si>
    <t>CTAATCAAATGGGGTCAAGT</t>
  </si>
  <si>
    <t>auris-arc40F</t>
  </si>
  <si>
    <t>GTCACTTCTGTGGACATTTC</t>
  </si>
  <si>
    <t>auris-arc40R</t>
  </si>
  <si>
    <t>CTGGTGCAACGTCATGGATC</t>
  </si>
  <si>
    <t>auris-arv1F</t>
  </si>
  <si>
    <t>TGGCTGACAAGTATATCGAG</t>
  </si>
  <si>
    <t>auris-arv1R</t>
  </si>
  <si>
    <t>ACCAACGTTGCAACTATGAC</t>
  </si>
  <si>
    <t>auris-BNI1F</t>
  </si>
  <si>
    <t>CCAGGCACTAAGCAACGACG</t>
  </si>
  <si>
    <t>auris-BNI1R</t>
  </si>
  <si>
    <t>AGCGATCGTGTGCAGCTGAG</t>
  </si>
  <si>
    <t>auris-CAS4F</t>
  </si>
  <si>
    <t>auris-CAS4R</t>
  </si>
  <si>
    <t>auris-CAS4S1</t>
  </si>
  <si>
    <t>auris-CAS4S2</t>
  </si>
  <si>
    <t>auris-CBK1F</t>
  </si>
  <si>
    <t>CCTCATGTTCAGCTCCAGAT</t>
  </si>
  <si>
    <t>auris-CBK1R</t>
  </si>
  <si>
    <t>auris-CHS1F</t>
  </si>
  <si>
    <t>auris-CHS1R</t>
  </si>
  <si>
    <t>CAAGAGCTGCGACCATCCAC</t>
  </si>
  <si>
    <t>auris-CHS3F</t>
  </si>
  <si>
    <t>CGATTCCATACAACGGTGAC</t>
  </si>
  <si>
    <t>auris-CHS3R</t>
  </si>
  <si>
    <t>CAGCCTGCGTCGACATGGTT</t>
  </si>
  <si>
    <t>auris-CHS4F</t>
  </si>
  <si>
    <t>CCACCAGTACCAAGCACTAG</t>
  </si>
  <si>
    <t>auris-CHS4R</t>
  </si>
  <si>
    <t>GAGCTGTACGCATCACCGAG</t>
  </si>
  <si>
    <t>auris-CHS6F</t>
  </si>
  <si>
    <t>GTCAATCGTCTGTTTCCTCG</t>
  </si>
  <si>
    <t>auris-CHS6R</t>
  </si>
  <si>
    <t>GAACAATCGTAGCATCAGCAG</t>
  </si>
  <si>
    <t>auris-ENG1F</t>
  </si>
  <si>
    <t>ACCTGGGAGCTGAGTGGTTG</t>
  </si>
  <si>
    <t>auris-ENG1R</t>
  </si>
  <si>
    <t>TGATAACCGTAGTGGAAGTG</t>
  </si>
  <si>
    <t>auris-ENO1F</t>
  </si>
  <si>
    <t>AGGCCTTGGAGTTGAGAGAC</t>
  </si>
  <si>
    <t>auris-ENO1R</t>
  </si>
  <si>
    <t>TGTCGGAGTCTGGGTTCTTG</t>
  </si>
  <si>
    <t>auris-HSL1F</t>
  </si>
  <si>
    <t>TGGAGCTGAATGGACAAGAC</t>
  </si>
  <si>
    <t>auris-HSL1R</t>
  </si>
  <si>
    <t>GCAAACTCCTCGTCAACATC</t>
  </si>
  <si>
    <t>auris-KIC1F</t>
  </si>
  <si>
    <t>ACAGATTCCTTCAGACGCAC</t>
  </si>
  <si>
    <t>auris-KIC1R</t>
  </si>
  <si>
    <t>AAGCATCTAAACCCTGGCTA</t>
  </si>
  <si>
    <t>auris-KIC1S1</t>
  </si>
  <si>
    <t>GTGTATTGCTCTCTGTCTTG</t>
  </si>
  <si>
    <t>CCTGATATGCGTCCCACTTG</t>
  </si>
  <si>
    <t>AGACGACGCTGATGATCCAC</t>
  </si>
  <si>
    <t>auris-KTR2F</t>
  </si>
  <si>
    <t>TCCTCAATGATGTTCCTTTC</t>
  </si>
  <si>
    <t>auris-KTR2R</t>
  </si>
  <si>
    <t>TGTAAGGAGCATGGTAGTAG</t>
  </si>
  <si>
    <t>auris-LRG1F</t>
  </si>
  <si>
    <t>AGTTCTCCCAAACGGTTCCT</t>
  </si>
  <si>
    <t>auris-LRG1R</t>
  </si>
  <si>
    <t>GGTAGCAAGTATGCCATCTG</t>
  </si>
  <si>
    <t>auris-MYO5F</t>
  </si>
  <si>
    <t>CTCATTCACAAGCTCAACTC</t>
  </si>
  <si>
    <t>auris-MYO5R</t>
  </si>
  <si>
    <t>TGCCAACAATGCGTCAGCTAG</t>
  </si>
  <si>
    <t>auris-NIP100F</t>
  </si>
  <si>
    <t>GTTACCCTCGAAAAGTCCG</t>
  </si>
  <si>
    <t>auris-NIP100R</t>
  </si>
  <si>
    <t>TCGCTGACATCATCTTCATC</t>
  </si>
  <si>
    <t>auris-OCH1F</t>
  </si>
  <si>
    <t>ACGTACACTGAGCACAATAG</t>
  </si>
  <si>
    <t>auris-OCH1R</t>
  </si>
  <si>
    <t>TCGTTCTTCCATGATCCCAG</t>
  </si>
  <si>
    <t>auris-19.1666F</t>
  </si>
  <si>
    <t>GACCACCCTCGTTGAAGCTC</t>
  </si>
  <si>
    <t>auris-19.1666R</t>
  </si>
  <si>
    <t>CATGTAGTCTCGCATATCTG</t>
  </si>
  <si>
    <t>auris-PAN1F</t>
  </si>
  <si>
    <t>ACTTGGAGTCTATCTGGAAC</t>
  </si>
  <si>
    <t>auris-PAN1R</t>
  </si>
  <si>
    <t>CCTGTTGACTTGGATTGCTG</t>
  </si>
  <si>
    <t>auris-SGS1F</t>
  </si>
  <si>
    <t>CACCGTTGATCTCCTTGATG</t>
  </si>
  <si>
    <t>auris-SGS1R</t>
  </si>
  <si>
    <t>CTTTGGAGACTTCTTGCATC</t>
  </si>
  <si>
    <t>auris-SLA2F</t>
  </si>
  <si>
    <t>TCAAGAGTCGATCACCAAGA</t>
  </si>
  <si>
    <t>auris-SLA2R</t>
  </si>
  <si>
    <t>GCGTCAGAATCATCATCGTC</t>
  </si>
  <si>
    <t>auris-SOG2F</t>
  </si>
  <si>
    <t>CAGCTGACGTTGAGGACACA</t>
  </si>
  <si>
    <t>auris-SOG2R</t>
  </si>
  <si>
    <t>CTGAGAAACATCATTCGTTG</t>
  </si>
  <si>
    <t>auris-SPA2F</t>
  </si>
  <si>
    <t>GAGCAGCTTGAGAAGACCAAC</t>
  </si>
  <si>
    <t>auris-SPA2R</t>
  </si>
  <si>
    <t>CATAGTATCTCGTAGCAGTC</t>
  </si>
  <si>
    <t>auris-VAN1F</t>
  </si>
  <si>
    <t>TCATCAGGAGACACTAACCA</t>
  </si>
  <si>
    <t>auris-VAN1R</t>
  </si>
  <si>
    <t>TCTTCAAGTCATCCTCGCTC</t>
  </si>
  <si>
    <t>PCR and sequence of ACE2</t>
  </si>
  <si>
    <t>PCR and sequence of APL2</t>
  </si>
  <si>
    <t>PCR and sequence of APL4</t>
  </si>
  <si>
    <t>PCR and sequence of ARV1</t>
  </si>
  <si>
    <t>PCR and sequence of BNI1</t>
  </si>
  <si>
    <t>PCR and sequence of CAS4</t>
  </si>
  <si>
    <t>PCR and sequence of CBK1</t>
  </si>
  <si>
    <t>PCR and sequence of CHS1</t>
  </si>
  <si>
    <t>PCR and sequence of CHS3</t>
  </si>
  <si>
    <t>PCR and sequence of CHS4</t>
  </si>
  <si>
    <t>PCR and sequence of CHS6</t>
  </si>
  <si>
    <t>PCR and sequence of ENG1</t>
  </si>
  <si>
    <t>PCR and sequence of ENO1</t>
  </si>
  <si>
    <t>PCR and sequence of HSL1</t>
  </si>
  <si>
    <t>PCR and sequence of KIC1</t>
  </si>
  <si>
    <t>PCR and sequence of KTR2</t>
  </si>
  <si>
    <t>PCR and sequence of LRG1</t>
  </si>
  <si>
    <t>PCR and sequence of MYO5</t>
  </si>
  <si>
    <t>PCR and sequence of OCH1</t>
  </si>
  <si>
    <t>PCR and sequence of PAN1</t>
  </si>
  <si>
    <t>PCR and sequence of SGS1</t>
  </si>
  <si>
    <t>PCR and sequence of SLA2</t>
  </si>
  <si>
    <t>PCR and sequence of SOG2</t>
  </si>
  <si>
    <t>PCR and sequence of SPA2</t>
  </si>
  <si>
    <t>PCR and sequence of VAN1</t>
  </si>
  <si>
    <t>PCR and sequence of VGR4</t>
  </si>
  <si>
    <t>PCR and sequence of KIN3</t>
    <phoneticPr fontId="1" type="noConversion"/>
  </si>
  <si>
    <t>PCR and sequence of KIN3</t>
    <phoneticPr fontId="1" type="noConversion"/>
  </si>
  <si>
    <t>auris-KIN3F</t>
    <phoneticPr fontId="1" type="noConversion"/>
  </si>
  <si>
    <t>auris-KIN3R</t>
    <phoneticPr fontId="1" type="noConversion"/>
  </si>
  <si>
    <t>PCR and sequence of ARC19</t>
    <phoneticPr fontId="1" type="noConversion"/>
  </si>
  <si>
    <t>PCR and sequence of ARC19</t>
    <phoneticPr fontId="1" type="noConversion"/>
  </si>
  <si>
    <t>PCR and sequence of ARC40</t>
    <phoneticPr fontId="1" type="noConversion"/>
  </si>
  <si>
    <t>PCR and sequence of ARC40</t>
    <phoneticPr fontId="1" type="noConversion"/>
  </si>
  <si>
    <t>auris-VRG4R</t>
    <phoneticPr fontId="1" type="noConversion"/>
  </si>
  <si>
    <t>PCR and sequence of APM1</t>
  </si>
  <si>
    <t>PCR and sequence of BSP1</t>
  </si>
  <si>
    <t>PCR and sequence of HOF1</t>
  </si>
  <si>
    <t>PCR and sequence of HYM1</t>
  </si>
  <si>
    <t>PCR and sequence of INP52</t>
  </si>
  <si>
    <t>PCR and sequence of IQG1</t>
  </si>
  <si>
    <t>PCR and sequence of LAA1</t>
  </si>
  <si>
    <t>PCR and sequence of LMO1</t>
  </si>
  <si>
    <t>PCR and sequence of orf19.3456 (KIC1)</t>
  </si>
  <si>
    <t>PCR and sequence of SAC6</t>
  </si>
  <si>
    <t>TGTTGATTAATGCGAGCGGG</t>
    <phoneticPr fontId="1" type="noConversion"/>
  </si>
  <si>
    <t>AGTCCAAGCTCTGCCTTCAT</t>
    <phoneticPr fontId="1" type="noConversion"/>
  </si>
  <si>
    <t>ACGGTCAAAGTCTCCAGAGG</t>
    <phoneticPr fontId="1" type="noConversion"/>
  </si>
  <si>
    <t>AGGCTTGGTTGGAGAGAGTC</t>
    <phoneticPr fontId="1" type="noConversion"/>
  </si>
  <si>
    <t>PCR and sequence of HOF1</t>
    <phoneticPr fontId="1" type="noConversion"/>
  </si>
  <si>
    <t>TTGACCACCCTTCAAGAGCT</t>
    <phoneticPr fontId="1" type="noConversion"/>
  </si>
  <si>
    <t>TCTCGGCGCATTTATGAACG</t>
    <phoneticPr fontId="1" type="noConversion"/>
  </si>
  <si>
    <t>PCR and sequence of HYM1</t>
    <phoneticPr fontId="1" type="noConversion"/>
  </si>
  <si>
    <t>TGGCCTTCCTTCTCAAACGA</t>
    <phoneticPr fontId="1" type="noConversion"/>
  </si>
  <si>
    <t>CTAATGCGGACGTTCTATCTC</t>
    <phoneticPr fontId="1" type="noConversion"/>
  </si>
  <si>
    <t>PCR and sequence of INP52</t>
    <phoneticPr fontId="1" type="noConversion"/>
  </si>
  <si>
    <t>CGGAGTCTGTCACATCGTTA</t>
    <phoneticPr fontId="1" type="noConversion"/>
  </si>
  <si>
    <t>AAAGTCATCATTCGCCGCAG</t>
    <phoneticPr fontId="1" type="noConversion"/>
  </si>
  <si>
    <t>GAGTTCGTTCCATCAAGCGG</t>
    <phoneticPr fontId="1" type="noConversion"/>
  </si>
  <si>
    <t>TCACGACGGAATCTCACCAA</t>
    <phoneticPr fontId="1" type="noConversion"/>
  </si>
  <si>
    <t>PCR and sequence of LAA1</t>
    <phoneticPr fontId="1" type="noConversion"/>
  </si>
  <si>
    <t>GCTGGGCAGTATTCAAGAGC</t>
    <phoneticPr fontId="1" type="noConversion"/>
  </si>
  <si>
    <t>auris-VRG4F</t>
    <phoneticPr fontId="1" type="noConversion"/>
  </si>
  <si>
    <t>auris-APM1F</t>
    <phoneticPr fontId="1" type="noConversion"/>
  </si>
  <si>
    <t>auris-APM1R</t>
    <phoneticPr fontId="1" type="noConversion"/>
  </si>
  <si>
    <t>auris-BSP1F</t>
    <phoneticPr fontId="1" type="noConversion"/>
  </si>
  <si>
    <t>auris-BSP1R</t>
    <phoneticPr fontId="1" type="noConversion"/>
  </si>
  <si>
    <t>auris-HOF1F</t>
    <phoneticPr fontId="1" type="noConversion"/>
  </si>
  <si>
    <t>auris-HOF1R</t>
    <phoneticPr fontId="1" type="noConversion"/>
  </si>
  <si>
    <t>auris-HYM1F</t>
    <phoneticPr fontId="1" type="noConversion"/>
  </si>
  <si>
    <t>auris-HYM1R</t>
    <phoneticPr fontId="1" type="noConversion"/>
  </si>
  <si>
    <t>auris-INP52F</t>
    <phoneticPr fontId="1" type="noConversion"/>
  </si>
  <si>
    <t>auris-INP52R</t>
    <phoneticPr fontId="1" type="noConversion"/>
  </si>
  <si>
    <t>auris-IQG1F</t>
    <phoneticPr fontId="1" type="noConversion"/>
  </si>
  <si>
    <t>auris-IQG1R</t>
    <phoneticPr fontId="1" type="noConversion"/>
  </si>
  <si>
    <t>auris-LAA1F</t>
    <phoneticPr fontId="1" type="noConversion"/>
  </si>
  <si>
    <t>auris-LAA1R</t>
    <phoneticPr fontId="1" type="noConversion"/>
  </si>
  <si>
    <t>auris-LMO1F</t>
    <phoneticPr fontId="1" type="noConversion"/>
  </si>
  <si>
    <t>auris-LMO1R</t>
    <phoneticPr fontId="1" type="noConversion"/>
  </si>
  <si>
    <t>auris-orf19.3456F</t>
    <phoneticPr fontId="1" type="noConversion"/>
  </si>
  <si>
    <t>auris-orf19.3456R</t>
    <phoneticPr fontId="1" type="noConversion"/>
  </si>
  <si>
    <t>auris-SAC6F</t>
    <phoneticPr fontId="1" type="noConversion"/>
  </si>
  <si>
    <t>auris-SAC6F</t>
    <phoneticPr fontId="1" type="noConversion"/>
  </si>
  <si>
    <t>auris-LAA1S1</t>
    <phoneticPr fontId="1" type="noConversion"/>
  </si>
  <si>
    <t>auris-LAA1S2</t>
    <phoneticPr fontId="1" type="noConversion"/>
  </si>
  <si>
    <t>CTTCCTCATTGGATCGACAGTC</t>
    <phoneticPr fontId="1" type="noConversion"/>
  </si>
  <si>
    <t>TCCGAGACTTGATTGTGGCT</t>
    <phoneticPr fontId="1" type="noConversion"/>
  </si>
  <si>
    <t>TCGACCAAGTTGTTTGAGCT</t>
    <phoneticPr fontId="1" type="noConversion"/>
  </si>
  <si>
    <t>PCR and sequence of LMO1</t>
    <phoneticPr fontId="1" type="noConversion"/>
  </si>
  <si>
    <t>CGGAGTCGTGGAAGATTAATCG</t>
    <phoneticPr fontId="1" type="noConversion"/>
  </si>
  <si>
    <t>GCCAACGTGATGATTTTGTCG</t>
    <phoneticPr fontId="1" type="noConversion"/>
  </si>
  <si>
    <t>PCR and sequence of orf19.3456 (KIC1)</t>
    <phoneticPr fontId="1" type="noConversion"/>
  </si>
  <si>
    <t>CCCATTACAGATGAGAGGCTAGT</t>
    <phoneticPr fontId="1" type="noConversion"/>
  </si>
  <si>
    <t>CGTAACAATCGAGTGGCAGA</t>
    <phoneticPr fontId="1" type="noConversion"/>
  </si>
  <si>
    <t>PCR and sequence of SAC6</t>
    <phoneticPr fontId="1" type="noConversion"/>
  </si>
  <si>
    <t>CGAGGCCAGAGTCTTCACAT</t>
    <phoneticPr fontId="1" type="noConversion"/>
  </si>
  <si>
    <t>GCGTTCGCATACTTCTCGTC</t>
    <phoneticPr fontId="1" type="noConversion"/>
  </si>
  <si>
    <t>TCCAGCATTAACTCCATCAC</t>
    <phoneticPr fontId="1" type="noConversion"/>
  </si>
  <si>
    <t>TTGGAAGTAGTTGGCAAGGT</t>
    <phoneticPr fontId="1" type="noConversion"/>
  </si>
  <si>
    <t>PCR and sequence of CHS1</t>
    <phoneticPr fontId="1" type="noConversion"/>
  </si>
  <si>
    <t>CGTCATAGTGCTTCTTGATG</t>
    <phoneticPr fontId="1" type="noConversion"/>
  </si>
  <si>
    <t>TCTTGAGGAGCTGGGACACT</t>
    <phoneticPr fontId="1" type="noConversion"/>
  </si>
  <si>
    <t>AACACGACTCCAATCAGCTT</t>
    <phoneticPr fontId="1" type="noConversion"/>
  </si>
  <si>
    <t>auris-CAS4S3</t>
    <phoneticPr fontId="1" type="noConversion"/>
  </si>
  <si>
    <t>GACACATCGCAACAGGCAT</t>
    <phoneticPr fontId="1" type="noConversion"/>
  </si>
  <si>
    <t>CTATTAGCTCATGGTGTTG</t>
    <phoneticPr fontId="1" type="noConversion"/>
  </si>
  <si>
    <t>GTGTCAGTCCATTGAAGCT</t>
    <phoneticPr fontId="1" type="noConversion"/>
  </si>
  <si>
    <t>GTTTTCAAGCTCGTCGGTAG</t>
    <phoneticPr fontId="1" type="noConversion"/>
  </si>
  <si>
    <t>Cau-GFP-EcoRV-F</t>
    <phoneticPr fontId="1" type="noConversion"/>
  </si>
  <si>
    <t>Cau-GFP-XhoI-R</t>
    <phoneticPr fontId="1" type="noConversion"/>
  </si>
  <si>
    <t>PCR and sequence of DIG2</t>
    <phoneticPr fontId="1" type="noConversion"/>
  </si>
  <si>
    <t>PCR and sequence of NIP100</t>
    <phoneticPr fontId="1" type="noConversion"/>
  </si>
  <si>
    <t>PCR and sequence of NIP100</t>
    <phoneticPr fontId="1" type="noConversion"/>
  </si>
  <si>
    <t>PCR and sequence of VGR4</t>
    <phoneticPr fontId="1" type="noConversion"/>
  </si>
  <si>
    <t>PCR and sequence of CAS4</t>
    <phoneticPr fontId="1" type="noConversion"/>
  </si>
  <si>
    <t>PCR and sequence of CAS4</t>
    <phoneticPr fontId="1" type="noConversion"/>
  </si>
  <si>
    <t>PCR and sequence of CAS4</t>
    <phoneticPr fontId="1" type="noConversion"/>
  </si>
  <si>
    <t>PCR and sequence of LAA1</t>
    <phoneticPr fontId="1" type="noConversion"/>
  </si>
  <si>
    <t>PCR and sequence of LAA1</t>
    <phoneticPr fontId="1" type="noConversion"/>
  </si>
  <si>
    <t>FDBJpr3</t>
  </si>
  <si>
    <t>FDBJpr4</t>
  </si>
  <si>
    <t>FDBJpr5</t>
  </si>
  <si>
    <t>FDBJpr6</t>
  </si>
  <si>
    <t>FDBJpr7</t>
  </si>
  <si>
    <t>FDBJpr8</t>
  </si>
  <si>
    <t>FDBJpr9</t>
  </si>
  <si>
    <t>FDBJpr10</t>
  </si>
  <si>
    <t>TTATATGGGCCCACGTTGCTCTATTGCCGTCT</t>
    <phoneticPr fontId="3" type="noConversion"/>
  </si>
  <si>
    <t>AATCATCTCGAGCCCAGATTTAGCGATACTCGA</t>
    <phoneticPr fontId="3" type="noConversion"/>
  </si>
  <si>
    <t>TAATATCCGCGGTGTATATGCCATTTTGATGCG</t>
    <phoneticPr fontId="3" type="noConversion"/>
  </si>
  <si>
    <t>ATATACGAGCTCGTTTCTTTGACAAAGGCGTG</t>
    <phoneticPr fontId="3" type="noConversion"/>
  </si>
  <si>
    <t>auris-APM1F2</t>
    <phoneticPr fontId="1" type="noConversion"/>
  </si>
  <si>
    <t>auris-CHS1F2</t>
    <phoneticPr fontId="1" type="noConversion"/>
  </si>
  <si>
    <t>AGGGTTACAAAGCGCAAGGTC</t>
    <phoneticPr fontId="1" type="noConversion"/>
  </si>
  <si>
    <t>auris-MNN11F</t>
    <phoneticPr fontId="1" type="noConversion"/>
  </si>
  <si>
    <t>ATGCTAACCCTTCGATTGAG</t>
    <phoneticPr fontId="1" type="noConversion"/>
  </si>
  <si>
    <t>auris-MNN11R</t>
    <phoneticPr fontId="1" type="noConversion"/>
  </si>
  <si>
    <t>GTTCTCCAGTTTCATGATTG</t>
    <phoneticPr fontId="1" type="noConversion"/>
  </si>
  <si>
    <t>auris-MOB2F</t>
    <phoneticPr fontId="1" type="noConversion"/>
  </si>
  <si>
    <t>TCACCAGCATATCCACCTGA</t>
    <phoneticPr fontId="1" type="noConversion"/>
  </si>
  <si>
    <t>auris-MOB2R</t>
    <phoneticPr fontId="1" type="noConversion"/>
  </si>
  <si>
    <t>GTACATACACGAAGCATCCA</t>
    <phoneticPr fontId="1" type="noConversion"/>
  </si>
  <si>
    <t>auris-KRE5F</t>
    <phoneticPr fontId="1" type="noConversion"/>
  </si>
  <si>
    <t>ACGCACCTTCTGTCATAGTC</t>
    <phoneticPr fontId="1" type="noConversion"/>
  </si>
  <si>
    <t>auris-KRE5R</t>
    <phoneticPr fontId="1" type="noConversion"/>
  </si>
  <si>
    <t>ACGAACGCTAGAACATCCAC</t>
    <phoneticPr fontId="1" type="noConversion"/>
  </si>
  <si>
    <t>PCR and sequence of KRE5</t>
    <phoneticPr fontId="1" type="noConversion"/>
  </si>
  <si>
    <t>PCR and sequence of MNN11</t>
    <phoneticPr fontId="1" type="noConversion"/>
  </si>
  <si>
    <t>PCR and sequence of MOB2</t>
    <phoneticPr fontId="1" type="noConversion"/>
  </si>
  <si>
    <t>TCATAACGTGGTGGTGCTGT</t>
    <phoneticPr fontId="1" type="noConversion"/>
  </si>
  <si>
    <t>GTCAGCGGCCGCATCCCTGCTGGTATACGGCCAGGATTGC</t>
    <phoneticPr fontId="1" type="noConversion"/>
  </si>
  <si>
    <t>ACTGTGAACGGCCAGATTGT</t>
  </si>
  <si>
    <t>CATGGCCGGTGGTACTTTCA</t>
  </si>
  <si>
    <t>CGAAACGGCAGCGAATGAAA</t>
  </si>
  <si>
    <t>CCCTCAGTGAGCCAACCAAT</t>
  </si>
  <si>
    <t>TCACGTCTGGCAAGAAGCAT</t>
  </si>
  <si>
    <t>cacggcgcgcctagcagcggACATTCGCCATTGCTTGAACT</t>
  </si>
  <si>
    <t>GCCACCACAAGAACCAGACT</t>
  </si>
  <si>
    <t>GTCAGCGGCCGCATCCCTGCATATCCACGGCGGGCCTATG</t>
  </si>
  <si>
    <t>TACCTCCTGCGCTGACTACT</t>
  </si>
  <si>
    <t>TGCTTGCTACGGGTGAAATCT</t>
  </si>
  <si>
    <t>ACGCGGACCTCTTTGGTAAG</t>
  </si>
  <si>
    <t>GTGCGTTGAGTTCGGCTTTT</t>
  </si>
  <si>
    <t>TCGGAGGTTGCATCTGCATAA</t>
  </si>
  <si>
    <t>cacggcgcgcctagcagcggGCGACCGATTCCCTTATCCT</t>
  </si>
  <si>
    <t>TGCGATATGGCATGGGTAGT</t>
  </si>
  <si>
    <t>GTCAGCGGCCGCATCCCTGCCCCGTGCACCCTACTAAAGG</t>
  </si>
  <si>
    <t>CTCTGCCGCACCCTCATATC</t>
  </si>
  <si>
    <t>AAGGCACGGTGGAAACTCAA</t>
  </si>
  <si>
    <t>ATCACCAACTGCGGGAAGTC</t>
  </si>
  <si>
    <t>CTGCGACAGAGTCAGCTTCA</t>
  </si>
  <si>
    <t>GCGCATTGGCTCTTCATTCC</t>
  </si>
  <si>
    <t>cacggcgcgcctagcagcggGGCACCCCCAACTGTCTAAG</t>
  </si>
  <si>
    <t>TGACGTTTTGGCAGAGTTGA</t>
  </si>
  <si>
    <t>GTCAGCGGCCGCATCCCTGCGAGATACCCCCGACGCATTA</t>
  </si>
  <si>
    <t>ACGGAACAAGGCAGGAAAAGA</t>
  </si>
  <si>
    <t>TGGGAGATCGAGAGGAACGA</t>
  </si>
  <si>
    <t>CCAACAGAGCCAGGCACTAA</t>
  </si>
  <si>
    <t>ACTGGGTTTTGCGGTTTTCG</t>
  </si>
  <si>
    <t>CGGGAGCAGCAGAAAAAGGA</t>
  </si>
  <si>
    <t>cacggcgcgcctagcagcggAAGGAACGCGGTGGTTGTAT</t>
  </si>
  <si>
    <t>AGGGTTCAGGAGACGAGGAA</t>
  </si>
  <si>
    <t>GTCAGCGGCCGCATCCCTGCGGAAGTGGCTCGTGACTGAA</t>
  </si>
  <si>
    <t>CGGTACCACCATTGGGACAA</t>
  </si>
  <si>
    <t>TTCTGGCTCCGACTCTTTCG</t>
  </si>
  <si>
    <t>CTTGCGCTTGGTCAATTGCT</t>
  </si>
  <si>
    <t>TCCGTTACCCTCGACCTCTT</t>
  </si>
  <si>
    <t>GTCGTCTGCGGACATTGTTG</t>
  </si>
  <si>
    <t>cacggcgcgcctagcagcggGCGCCAACAGACAGCTTTTA</t>
  </si>
  <si>
    <t>CGTAGTGCTGAGGCAGTGTA</t>
  </si>
  <si>
    <t>GTCAGCGGCCGCATCCCTGCTGTTCGAGGAGTGGTTGGTT</t>
  </si>
  <si>
    <t>TGCGCTCATGACTTCATCGT</t>
  </si>
  <si>
    <t>TTCATGCAGTGCCGGTAGAG</t>
  </si>
  <si>
    <t>GCTGCTCCACCAGTACCATT</t>
  </si>
  <si>
    <t>AAATGCGCCGAGATCCATGA</t>
  </si>
  <si>
    <t>AATCGCAGCCGTACACTTGA</t>
  </si>
  <si>
    <t>cacggcgcgcctagcagcggGCGCGAAATCAAGGCATACA</t>
  </si>
  <si>
    <t>CCTTTTCAGCCGGAGTTCCT</t>
  </si>
  <si>
    <t>GTCAGCGGCCGCATCCCTGCGCGTTAGCCTCGGTCAACTT</t>
  </si>
  <si>
    <t>CCGCCAAGGAGAAGGAGAAG</t>
  </si>
  <si>
    <t>GCCGAGTGGTTCTCTGGAAA</t>
  </si>
  <si>
    <t>AGCCCTCTCACTTGGAGCTA</t>
  </si>
  <si>
    <t>GGGCTTCCACTACCCTTTCC</t>
  </si>
  <si>
    <t>TGCCCTTCGATACCGAGTTG</t>
  </si>
  <si>
    <t>cacggcgcgcctagcagcggGGAAGCTGCGCAGAACAAAA</t>
    <phoneticPr fontId="1" type="noConversion"/>
  </si>
  <si>
    <t>GAGGCTGCGCAAAGCAAATA</t>
  </si>
  <si>
    <t>GTCAGCGGCCGCATCCCTGCGTTGGAGCACCAGGACAGAA</t>
  </si>
  <si>
    <t>ACTTGTCTCCCTCGCCAATG</t>
  </si>
  <si>
    <t>GAGCGACTGGGGAGCTTTAG</t>
  </si>
  <si>
    <t>GTACCACTAGGCCGCATCTC</t>
  </si>
  <si>
    <t>TTCCCAGTTACGCCCTCAAC</t>
  </si>
  <si>
    <t>TTTGCCACCGTGAACTGGAT</t>
  </si>
  <si>
    <t>cacggcgcgcctagcagcggACACGAGTCGACACTTTGTGA</t>
  </si>
  <si>
    <t>GCGGTGAAGTTGCATTTGGT</t>
  </si>
  <si>
    <t>AAGAGAACACCACGCTACGA</t>
  </si>
  <si>
    <t>GGTGGCTCACAGCAAAACTG</t>
  </si>
  <si>
    <t>GCTTCTCGAAGTCGGAACCA</t>
  </si>
  <si>
    <t>TCACCGACTTACTCTGTGCAT</t>
  </si>
  <si>
    <t>TGTTGCCTGGAGAGGTGAAC</t>
  </si>
  <si>
    <t>GTCAGCGGCCGCATCCCTGCTGTGGTCCAAGGACGATGTG</t>
  </si>
  <si>
    <t>GGGCAAGGCGAAAGAGGATA</t>
  </si>
  <si>
    <t>CCCAGAGTCACACGGATACA</t>
  </si>
  <si>
    <t>GCTGGCCATACACAGACTCA</t>
  </si>
  <si>
    <t>AGCAGGAGCAGCATGTCAAT</t>
  </si>
  <si>
    <t>AAGCTCCACCCGGAAGAAAG</t>
  </si>
  <si>
    <t>cacggcgcgcctagcagcggTGTCAACGTCCCCAGACCAT</t>
  </si>
  <si>
    <t>CTGGCCATACAGTCTGAAGGT</t>
  </si>
  <si>
    <t>GTCAGCGGCCGCATCCCTGCGTGTTTACGCGAAGCTGCAA</t>
  </si>
  <si>
    <t>GCACTCCAAGTGCCCTTTTG</t>
  </si>
  <si>
    <t>AGCTCCTGACTGCCTGAGT</t>
  </si>
  <si>
    <t>CTTGACTTCCGTCGCCTTCT</t>
  </si>
  <si>
    <t>GTGGGTGGAAACGCTGAAAC</t>
  </si>
  <si>
    <t>CGTGTGGTGGTGTGATTGTG</t>
  </si>
  <si>
    <t>cacggcgcgcctagcagcggGAAGCGACACCTGCAACAAA</t>
  </si>
  <si>
    <t>CCCGGCTGATACCCACAAAA</t>
  </si>
  <si>
    <t>GTCAGCGGCCGCATCCCTGCAGGACACACCACCAAAAGCA</t>
  </si>
  <si>
    <t>TCGACGACAAGGATGGCATT</t>
  </si>
  <si>
    <t>GGCTCCATGGCAGACAAGTT</t>
  </si>
  <si>
    <t>GCCAGGAGAACAGTCGGAAA</t>
  </si>
  <si>
    <t>AAAGCGTCGGACCTTCCAAT</t>
  </si>
  <si>
    <t>GCCATGTGAGCTCAACAGACT</t>
  </si>
  <si>
    <t>cacggcgcgcctagcagcggGCCCAATTTTGCAGCCAGAA</t>
  </si>
  <si>
    <t>TGCGCAAGGTCTGTCAAAAC</t>
  </si>
  <si>
    <t>GTCAGCGGCCGCATCCCTGCTCTGCTCAAGCTCGACAATG</t>
    <phoneticPr fontId="1" type="noConversion"/>
  </si>
  <si>
    <t>GCGGTAGACACATGGGAAGA</t>
    <phoneticPr fontId="1" type="noConversion"/>
  </si>
  <si>
    <t>AGCTTGCAGGCATCGTAAGT</t>
    <phoneticPr fontId="1" type="noConversion"/>
  </si>
  <si>
    <t>TGCGCTTGTGTGACCATTTG</t>
    <phoneticPr fontId="1" type="noConversion"/>
  </si>
  <si>
    <t>GACCTGCCTGGTGCAGTATT</t>
    <phoneticPr fontId="1" type="noConversion"/>
  </si>
  <si>
    <t>CGTCACCCGCCATCTTCATT</t>
    <phoneticPr fontId="1" type="noConversion"/>
  </si>
  <si>
    <t>cacggcgcgcctagcagcggAAGCACAAGTTCGACAACGA</t>
    <phoneticPr fontId="1" type="noConversion"/>
  </si>
  <si>
    <t>GGCGTGAGGTGTGTAGTTGA</t>
    <phoneticPr fontId="1" type="noConversion"/>
  </si>
  <si>
    <t>FDBJpr12</t>
  </si>
  <si>
    <t>FDBJpr13</t>
  </si>
  <si>
    <t>FDBJpr14</t>
  </si>
  <si>
    <t>FDBJpr15</t>
  </si>
  <si>
    <t>FDBJpr16</t>
  </si>
  <si>
    <t>FDBJpr17</t>
  </si>
  <si>
    <t>FDBJpr18</t>
  </si>
  <si>
    <t>FDBJpr19</t>
  </si>
  <si>
    <t>FDBJpr20</t>
  </si>
  <si>
    <t>FDBJpr21</t>
  </si>
  <si>
    <t>FDBJpr22</t>
  </si>
  <si>
    <t>FDBJpr23</t>
  </si>
  <si>
    <t>FDBJpr24</t>
  </si>
  <si>
    <t>FDBJpr25</t>
  </si>
  <si>
    <t>FDBJpr26</t>
  </si>
  <si>
    <t>FDBJpr27</t>
  </si>
  <si>
    <t>FDBJpr28</t>
  </si>
  <si>
    <t>FDBJpr29</t>
  </si>
  <si>
    <t>FDBJpr30</t>
  </si>
  <si>
    <t>FDBJpr31</t>
  </si>
  <si>
    <t>FDBJpr32</t>
  </si>
  <si>
    <t>FDBJpr33</t>
  </si>
  <si>
    <t>FDBJpr34</t>
  </si>
  <si>
    <t>FDBJpr35</t>
  </si>
  <si>
    <t>FDBJpr36</t>
  </si>
  <si>
    <t>FDBJpr37</t>
  </si>
  <si>
    <t>FDBJpr38</t>
  </si>
  <si>
    <t>FDBJpr39</t>
  </si>
  <si>
    <t>FDBJpr40</t>
  </si>
  <si>
    <t>FDBJpr41</t>
  </si>
  <si>
    <t>FDBJpr42</t>
  </si>
  <si>
    <t>FDBJpr43</t>
  </si>
  <si>
    <t>FDBJpr44</t>
  </si>
  <si>
    <t>FDBJpr45</t>
  </si>
  <si>
    <t>FDBJpr46</t>
  </si>
  <si>
    <t>FDBJpr47</t>
  </si>
  <si>
    <t>FDBJpr48</t>
  </si>
  <si>
    <t>FDBJpr49</t>
  </si>
  <si>
    <t>FDBJpr50</t>
  </si>
  <si>
    <t>FDBJpr51</t>
  </si>
  <si>
    <t>FDBJpr52</t>
  </si>
  <si>
    <t>FDBJpr53</t>
  </si>
  <si>
    <t>FDBJpr54</t>
  </si>
  <si>
    <t>FDBJpr55</t>
  </si>
  <si>
    <t>FDBJpr56</t>
  </si>
  <si>
    <t>FDBJpr57</t>
  </si>
  <si>
    <t>FDBJpr58</t>
  </si>
  <si>
    <t>FDBJpr59</t>
  </si>
  <si>
    <t>FDBJpr60</t>
  </si>
  <si>
    <t>FDBJpr61</t>
  </si>
  <si>
    <t>FDBJpr62</t>
  </si>
  <si>
    <t>FDBJpr63</t>
  </si>
  <si>
    <t>FDBJpr64</t>
  </si>
  <si>
    <t>FDBJpr65</t>
  </si>
  <si>
    <t>FDBJpr66</t>
  </si>
  <si>
    <t>FDBJpr67</t>
  </si>
  <si>
    <t>FDBJpr68</t>
  </si>
  <si>
    <t>FDBJpr69</t>
  </si>
  <si>
    <t>FDBJpr70</t>
  </si>
  <si>
    <t>FDBJpr71</t>
  </si>
  <si>
    <t>FDBJpr72</t>
  </si>
  <si>
    <t>FDBJpr73</t>
  </si>
  <si>
    <t>FDBJpr74</t>
  </si>
  <si>
    <t>FDBJpr75</t>
  </si>
  <si>
    <t>FDBJpr76</t>
  </si>
  <si>
    <t>FDBJpr77</t>
  </si>
  <si>
    <t>FDBJpr78</t>
  </si>
  <si>
    <t>FDBJpr79</t>
  </si>
  <si>
    <t>FDBJpr80</t>
  </si>
  <si>
    <t>FDBJpr81</t>
  </si>
  <si>
    <t>FDBJpr82</t>
  </si>
  <si>
    <t>FDBJpr83</t>
  </si>
  <si>
    <t>FDBJpr84</t>
  </si>
  <si>
    <t>FDBJpr85</t>
  </si>
  <si>
    <t>FDBJpr86</t>
  </si>
  <si>
    <t>FDBJpr87</t>
  </si>
  <si>
    <t>FDBJpr88</t>
  </si>
  <si>
    <t>FDBJpr89</t>
  </si>
  <si>
    <t>FDBJpr90</t>
  </si>
  <si>
    <t>FDBJpr91</t>
  </si>
  <si>
    <t>FDBJpr92</t>
  </si>
  <si>
    <t>FDBJpr93</t>
  </si>
  <si>
    <t>FDBJpr94</t>
  </si>
  <si>
    <t>FDBJpr95</t>
  </si>
  <si>
    <t>FDBJpr96</t>
  </si>
  <si>
    <t>FDBJpr97</t>
  </si>
  <si>
    <t>FDBJpr98</t>
  </si>
  <si>
    <t>FDBJpr99</t>
  </si>
  <si>
    <t>FDBJpr100</t>
  </si>
  <si>
    <t>FDBJpr101</t>
  </si>
  <si>
    <t>FDBJpr102</t>
  </si>
  <si>
    <t>FDBJpr103</t>
  </si>
  <si>
    <t>FDBJpr104</t>
  </si>
  <si>
    <t>FDBJpr105</t>
  </si>
  <si>
    <t>FDBJpr106</t>
  </si>
  <si>
    <t>FDBJpr107</t>
  </si>
  <si>
    <t>FDBJpr108</t>
  </si>
  <si>
    <t>FDBJpr109</t>
  </si>
  <si>
    <t>FDBJpr110</t>
  </si>
  <si>
    <t>FDBJpr111</t>
  </si>
  <si>
    <t>FDBJpr112</t>
  </si>
  <si>
    <t>FDBJpr113</t>
  </si>
  <si>
    <t>FDBJpr114</t>
  </si>
  <si>
    <t>GTCCTCGTACCCTTTGGTGAA</t>
  </si>
  <si>
    <t>cacggcgcgcctagcagcggGCAACCATGCAACCGTACAC</t>
  </si>
  <si>
    <t>GGGCTTCAAGATCTCGCTCAA</t>
  </si>
  <si>
    <t>GTCAGCGGCCGCATCCCTGCACGAGCCGAAGAACGAAGAA</t>
  </si>
  <si>
    <t>GCGGACGAGATGCATCAAAG</t>
  </si>
  <si>
    <t>TGGCCGTCCTTGTGAACTTT</t>
  </si>
  <si>
    <t>ATCCGGGTTGCACAAAATGC</t>
  </si>
  <si>
    <t>ACCCCTAAGGCTCCCAAGAT</t>
  </si>
  <si>
    <t>FDBJpr115</t>
  </si>
  <si>
    <t>FDBJpr116</t>
  </si>
  <si>
    <t>FDBJpr117</t>
  </si>
  <si>
    <t>FDBJpr118</t>
  </si>
  <si>
    <t>FDBJpr119</t>
  </si>
  <si>
    <t>FDBJpr120</t>
  </si>
  <si>
    <t>FDBJpr121</t>
  </si>
  <si>
    <t>FDBJpr122</t>
  </si>
  <si>
    <t>Forward primer of downstream fragment for ACE2 Knockout</t>
  </si>
  <si>
    <t>Reverse primer of downstream fragment for ACE2 Knockout</t>
  </si>
  <si>
    <t>Forward primer of ORF check for ACE2 Knockout</t>
  </si>
  <si>
    <t>Reverse primer of ORF check for ACE2 Knockout</t>
  </si>
  <si>
    <t>Forward primer of upstream fragment for ACE2 Knockout</t>
  </si>
  <si>
    <t>Reverse primer of upstream fragment for ACE2 Knockout</t>
  </si>
  <si>
    <t>Forward primer of downstream fragment for APL2 Knockout</t>
  </si>
  <si>
    <t>Reverse primer of downstream fragment for APL2 Knockout</t>
  </si>
  <si>
    <t>Forward primer of ORF check for APL2 Knockout</t>
  </si>
  <si>
    <t>Reverse primer of ORF check for APL2 Knockout</t>
  </si>
  <si>
    <t>Reverse primer of upstream fragment for APL2 Knockout</t>
  </si>
  <si>
    <t>Forward primer of downstream fragment for APM1 Knockout</t>
  </si>
  <si>
    <t>Reverse primer of downstream fragment for APM1 Knockout</t>
  </si>
  <si>
    <t>Forward primer of ORF check for APM1 Knockout</t>
  </si>
  <si>
    <t>Reverse primer of ORF check for APM1 Knockout</t>
  </si>
  <si>
    <t>Forward primer of upstream fragment for APM1 Knockout</t>
  </si>
  <si>
    <t>Reverse primer of upstream fragment for APM1 Knockout</t>
  </si>
  <si>
    <t>Forward primer of downstream fragment for BNI1 Knockout</t>
  </si>
  <si>
    <t>Reverse primer of downstream fragment for BNI1 Knockout</t>
  </si>
  <si>
    <t>Forward primer of ORF check for BNI1 Knockout</t>
  </si>
  <si>
    <t>Reverse primer of ORF check for BNI1 Knockout</t>
  </si>
  <si>
    <t>Forward primer of upstream fragment for BNI1 Knockout</t>
  </si>
  <si>
    <t>Reverse primer of upstream fragment for BNI1 Knockout</t>
  </si>
  <si>
    <t>Forward primer of downstream fragment for CAS4 Knockout</t>
  </si>
  <si>
    <t>Reverse primer of downstream fragment for CAS4 Knockout</t>
  </si>
  <si>
    <t>Forward primer of ORF check for CAS4 Knockout</t>
  </si>
  <si>
    <t>Reverse primer of ORF check for CAS4 Knockout</t>
  </si>
  <si>
    <t>Forward primer of upstream fragment for CAS4 Knockout</t>
  </si>
  <si>
    <t>Reverse primer of upstream fragment for CAS4 Knockout</t>
  </si>
  <si>
    <t>Forward primer of downstream fragment for HOF1 Knockout</t>
  </si>
  <si>
    <t>Reverse primer of downstream fragment for HOF1 Knockout</t>
  </si>
  <si>
    <t>Forward primer of ORF check for HOF1 Knockout</t>
  </si>
  <si>
    <t>Reverse primer of ORF check for HOF1 Knockout</t>
  </si>
  <si>
    <t>Forward primer of upstream fragment for HOF1 Knockout</t>
  </si>
  <si>
    <t>Reverse primer of upstream fragment for HOF1 Knockout</t>
  </si>
  <si>
    <t>Forward primer of downstream fragment for IQG1 Knockout</t>
  </si>
  <si>
    <t>Reverse primer of downstream fragment for IQG1 Knockout</t>
  </si>
  <si>
    <t>Forward primer of ORF check for IQG1 Knockout</t>
  </si>
  <si>
    <t>Reverse primer of ORF check for IQG1 Knockout</t>
  </si>
  <si>
    <t>Forward primer of upstream fragment for IQG1 Knockout</t>
  </si>
  <si>
    <t>Reverse primer of upstream fragment for IQG1 Knockout</t>
  </si>
  <si>
    <t>Forward primer of downstream fragment for LRG1 Knockout</t>
  </si>
  <si>
    <t>Reverse primer of downstream fragment for LRG1 Knockout</t>
  </si>
  <si>
    <t>Forward primer of ORF check for LRG1 Knockout</t>
  </si>
  <si>
    <t>Reverse primer of ORF check for LRG1 Knockout</t>
  </si>
  <si>
    <t>Forward primer of upstream fragment for LRG1 Knockout</t>
  </si>
  <si>
    <t>Reverse primer of upstream fragment for LRG1 Knockout</t>
  </si>
  <si>
    <t>Forward primer of downstream fragment for NIP100 Knockout</t>
  </si>
  <si>
    <t>Reverse primer of downstream fragment for NIP100 Knockout</t>
  </si>
  <si>
    <t>Forward primer of ORF check for NIP100 Knockout</t>
  </si>
  <si>
    <t>Reverse primer of ORF check for NIP100 Knockout</t>
  </si>
  <si>
    <t>Forward primer of upstream fragment for NIP100 Knockout</t>
  </si>
  <si>
    <t>Reverse primer of upstream fragment for NIP100 Knockout</t>
  </si>
  <si>
    <t>Forward primer of downstream fragment for OCH1 Knockout</t>
  </si>
  <si>
    <t>Reverse primer of downstream fragment for OCH1 Knockout</t>
  </si>
  <si>
    <t>Forward primer of ORF check for OCH1 Knockout</t>
  </si>
  <si>
    <t>Reverse primer of ORF check for OCH1 Knockout</t>
  </si>
  <si>
    <t>Forward primer of upstream fragment for OCH1 Knockout</t>
  </si>
  <si>
    <t>Reverse primer of upstream fragment for OCH1 Knockout</t>
  </si>
  <si>
    <t>Forward primer of downstream fragment for SGS1 Knockout</t>
  </si>
  <si>
    <t>Reverse primer of downstream fragment for SGS1 Knockout</t>
  </si>
  <si>
    <t>Forward primer of ORF check for SGS1 Knockout</t>
  </si>
  <si>
    <t>Reverse primer of ORF check for SGS1 Knockout</t>
  </si>
  <si>
    <t>Forward primer of upstream fragment for SGS1 Knockout</t>
  </si>
  <si>
    <t>Reverse primer of upstream fragment for SGS1 Knockout</t>
  </si>
  <si>
    <t>Forward primer of downstream fragment for VAN1 Knockout</t>
  </si>
  <si>
    <t>Reverse primer of downstream fragment for VAN1 Knockout</t>
  </si>
  <si>
    <t>Forward primer of ORF check for VAN1 Knockout</t>
  </si>
  <si>
    <t>Reverse primer of ORF check for VAN1 Knockout</t>
  </si>
  <si>
    <t>Forward primer of upstream fragment for VAN1 Knockout</t>
  </si>
  <si>
    <t>Reverse primer of upstream fragment for VAN1 Knockout</t>
  </si>
  <si>
    <t>Forward primer of downstream fragment for CHS1 Knockout</t>
  </si>
  <si>
    <t>Reverse primer of downstream fragment for CHS1 Knockout</t>
  </si>
  <si>
    <t>Forward primer of ORF check for CHS1 Knockout</t>
  </si>
  <si>
    <t>Reverse primer of ORF check for CHS1 Knockout</t>
  </si>
  <si>
    <t>Forward primer of upstream fragment for CHS1 Knockout</t>
  </si>
  <si>
    <t>Reverse primer of upstream fragment for CHS1 Knockout</t>
  </si>
  <si>
    <t>Forward primer of downstream fragment for SSD1 Knockout</t>
  </si>
  <si>
    <t>Reverse primer of downstream fragment for SSD1 Knockout</t>
  </si>
  <si>
    <t>Forward primer of ORF check for SSD1 Knockout</t>
  </si>
  <si>
    <t>Reverse primer of ORF check for SSD1 Knockout</t>
  </si>
  <si>
    <t>Forward primer of upstream fragment for SSD1 Knockout</t>
  </si>
  <si>
    <t>GTCAGCGGCCGCATCCCTGCTCAGGTCTTTATTGCGTTCT</t>
  </si>
  <si>
    <t>CTGCGGACCCAAACGTAGAT</t>
  </si>
  <si>
    <t>cacggcgcgcctagcagcggCTCAGGAGAACGTTATGGTC</t>
  </si>
  <si>
    <t>CCGCTGCTAGGCGCGCCGTGaccagtgtgatggatatctgc</t>
    <phoneticPr fontId="8" type="noConversion"/>
  </si>
  <si>
    <t>GCAGGGATGCGGCCGCTGACagctcggatccactagtaacg</t>
    <phoneticPr fontId="8" type="noConversion"/>
  </si>
  <si>
    <t>Forward primer of HIS1 marker from plasmid PSN52-Cauris</t>
    <phoneticPr fontId="1" type="noConversion"/>
  </si>
  <si>
    <t>Reverse primer of upstream fragment for SSD1 Knockout</t>
    <phoneticPr fontId="1" type="noConversion"/>
  </si>
  <si>
    <t>Reverse primer of HIS1 marker from plasmid PSN52-Cauris</t>
    <phoneticPr fontId="1" type="noConversion"/>
  </si>
  <si>
    <t>AGATGAGAGCGATGGGCAAG</t>
    <phoneticPr fontId="1" type="noConversion"/>
  </si>
  <si>
    <t>TGCTGGATGAGCCATGGGTTG</t>
    <phoneticPr fontId="1" type="noConversion"/>
  </si>
  <si>
    <t>Upstream check primer in HIS1 marker</t>
    <phoneticPr fontId="1" type="noConversion"/>
  </si>
  <si>
    <t>Downstream check primer in HIS1 marker</t>
    <phoneticPr fontId="1" type="noConversion"/>
  </si>
  <si>
    <t>Forward primer of downstream fragment for HIS1 complementary</t>
    <phoneticPr fontId="1" type="noConversion"/>
  </si>
  <si>
    <t>Reverse primer of downstream fragment for HIS1 complementary</t>
    <phoneticPr fontId="1" type="noConversion"/>
  </si>
  <si>
    <t>Forward primer of ORF check for HIS1 complementary</t>
    <phoneticPr fontId="1" type="noConversion"/>
  </si>
  <si>
    <t>Reverse primer of ORF check for HIS1 complementary</t>
    <phoneticPr fontId="1" type="noConversion"/>
  </si>
  <si>
    <t>Forward primer of upstream fragment for HIS1 complementary</t>
    <phoneticPr fontId="1" type="noConversion"/>
  </si>
  <si>
    <t>Reverse primer of upstream fragment for HIS1 complementary</t>
    <phoneticPr fontId="1" type="noConversion"/>
  </si>
  <si>
    <t>FDBJpr1</t>
    <phoneticPr fontId="1" type="noConversion"/>
  </si>
  <si>
    <t>FDBJpr11</t>
  </si>
  <si>
    <t>GCTTGATGTTTGCTGTTCCA</t>
    <phoneticPr fontId="3" type="noConversion"/>
  </si>
  <si>
    <t>TCCGCACTTCTTCAATTCGT</t>
    <phoneticPr fontId="3" type="noConversion"/>
  </si>
  <si>
    <t>TCGAGTGGTTGATGGACTTAG</t>
    <phoneticPr fontId="3" type="noConversion"/>
  </si>
  <si>
    <t>CAATGAAATCCAGACAGTCGAG</t>
    <phoneticPr fontId="3" type="noConversion"/>
  </si>
  <si>
    <t>TTGAGGATAAACTTTGCAAGCTC</t>
    <phoneticPr fontId="1" type="noConversion"/>
  </si>
  <si>
    <r>
      <rPr>
        <sz val="11"/>
        <color theme="1"/>
        <rFont val="Arial"/>
        <family val="2"/>
      </rPr>
      <t>CACGGCGCGCCTAGCAGCGGAAGACACGATTGATTGATGGAAC</t>
    </r>
    <phoneticPr fontId="1" type="noConversion"/>
  </si>
  <si>
    <r>
      <rPr>
        <sz val="11"/>
        <color theme="1"/>
        <rFont val="Arial"/>
        <family val="2"/>
      </rPr>
      <t>GTCAGCGGCCGCATCCCTGCACAGAACAATCTCGAATGAAATGTC</t>
    </r>
    <phoneticPr fontId="1" type="noConversion"/>
  </si>
  <si>
    <r>
      <t>ACTCAGAGCATT</t>
    </r>
    <r>
      <rPr>
        <sz val="11"/>
        <color theme="1"/>
        <rFont val="Arial"/>
        <family val="2"/>
      </rPr>
      <t>AGAAATGTTCGAC</t>
    </r>
    <phoneticPr fontId="1" type="noConversion"/>
  </si>
  <si>
    <t>TTCATATGTCTGTCTGCAACC</t>
    <phoneticPr fontId="1" type="noConversion"/>
  </si>
  <si>
    <t>ACGTCGAATGCTTTACTTGTC</t>
    <phoneticPr fontId="1" type="noConversion"/>
  </si>
  <si>
    <t>ATACCAACCAACATCTCATCAC</t>
    <phoneticPr fontId="1" type="noConversion"/>
  </si>
  <si>
    <t>Forward check primer for LRG1 point mutations</t>
    <phoneticPr fontId="1" type="noConversion"/>
  </si>
  <si>
    <t>Reverse check primer for LRG1 point mutations</t>
    <phoneticPr fontId="1" type="noConversion"/>
  </si>
  <si>
    <t>Forward primer of upstream fragment for LRG1 point mutation</t>
    <phoneticPr fontId="1" type="noConversion"/>
  </si>
  <si>
    <t>Reverse primer of upstream fragment for LRG1 point mutation</t>
    <phoneticPr fontId="1" type="noConversion"/>
  </si>
  <si>
    <t>Forward primer of downstream fragment for LRG1 point mutation</t>
    <phoneticPr fontId="1" type="noConversion"/>
  </si>
  <si>
    <t>Reverse primer of downstream fragment for LRG1 point mutation</t>
    <phoneticPr fontId="1" type="noConversion"/>
  </si>
  <si>
    <t>Test primer of upstream for LRG1 point mutation</t>
    <phoneticPr fontId="1" type="noConversion"/>
  </si>
  <si>
    <t>FDBJpr123</t>
  </si>
  <si>
    <t>FDBJpr124</t>
  </si>
  <si>
    <t>FDBJpr125</t>
  </si>
  <si>
    <t>FDBJpr126</t>
  </si>
  <si>
    <t>FDBJpr127</t>
  </si>
  <si>
    <t>FDBJpr128</t>
  </si>
  <si>
    <t>FDBJpr129</t>
  </si>
  <si>
    <t>Downstream check primer of for ACE2 Knockout</t>
  </si>
  <si>
    <t>Downstream check primer of for APL2 Knockout</t>
  </si>
  <si>
    <t>Downstream check primer of for APM1 Knockout</t>
  </si>
  <si>
    <t>Downstream check primer of for BNI1 Knockout</t>
  </si>
  <si>
    <t>Downstream check primer of for CAS4 Knockout</t>
  </si>
  <si>
    <t>Downstream check primer of for HOF1 Knockout</t>
  </si>
  <si>
    <t>Downstream check primer of for IQG1 Knockout</t>
  </si>
  <si>
    <t>Downstream check primer of for LRG1 Knockout</t>
  </si>
  <si>
    <t>Downstream check primer of for NIP100 Knockout</t>
  </si>
  <si>
    <t>Downstream check primer of for OCH1 Knockout</t>
  </si>
  <si>
    <t>Downstream check primer of for SGS1 Knockout</t>
  </si>
  <si>
    <t>Downstream check primer of for VAN1 Knockout</t>
  </si>
  <si>
    <t>Downstream check primer of for CHS1 Knockout</t>
  </si>
  <si>
    <t>Downstream check primer of for SSD1 Knockout</t>
  </si>
  <si>
    <t>Downstream check primer of for HIS1 complementary</t>
  </si>
  <si>
    <t>Upstream check primer of for ACE2 Knockout</t>
  </si>
  <si>
    <t>Upstream check primer of for APL2 Knockout</t>
  </si>
  <si>
    <t>Upstream check primer of for APM1 Knockout</t>
  </si>
  <si>
    <t>Upstream check primer of for BNI1 Knockout</t>
  </si>
  <si>
    <t>Upstream check primer of for CAS4 Knockout</t>
  </si>
  <si>
    <t>Upstream check primer of for HOF1 Knockout</t>
  </si>
  <si>
    <t>Upstream check primer of for IQG1 Knockout</t>
  </si>
  <si>
    <t>Upstream check primer of for LRG1 Knockout</t>
  </si>
  <si>
    <t>Upstream check primer of for NIP100 Knockout</t>
  </si>
  <si>
    <t>Upstream check primer of for OCH1 Knockout</t>
  </si>
  <si>
    <t>Upstream check primer of for SGS1 Knockout</t>
  </si>
  <si>
    <t>Upstream check primer of for VAN1 Knockout</t>
  </si>
  <si>
    <t>Upstream check primer of for CHS1 Knockout</t>
  </si>
  <si>
    <t>Upstream check primer of for SSD1 Knockout</t>
  </si>
  <si>
    <t>Upstream check primer of for HIS1 complementary</t>
  </si>
  <si>
    <t>TTATATGGGCCCACGTTGCTCTATTGCCGTCT</t>
    <phoneticPr fontId="1" type="noConversion"/>
  </si>
  <si>
    <t>AATCATCTCGAGCCCAGATTTAGCGATACTCGA</t>
    <phoneticPr fontId="1" type="noConversion"/>
  </si>
  <si>
    <t>Forward primer of upstream fragment for APL2 Knockout</t>
    <phoneticPr fontId="1" type="noConversion"/>
  </si>
  <si>
    <t>TAATATCCGCGGTGTATATGCCATTTTGATGCG</t>
    <phoneticPr fontId="1" type="noConversion"/>
  </si>
  <si>
    <t>ATATACGAGCTCGTTTCTTTGACAAAGGCGTG</t>
    <phoneticPr fontId="1" type="noConversion"/>
  </si>
  <si>
    <t>GCTTGATGTTTGCTGTTCCA</t>
    <phoneticPr fontId="1" type="noConversion"/>
  </si>
  <si>
    <t>TCCGCACTTCTTCAATTCGT</t>
    <phoneticPr fontId="1" type="noConversion"/>
  </si>
  <si>
    <t>Forward primer of ORF check for HIS1 Knockout</t>
    <phoneticPr fontId="1" type="noConversion"/>
  </si>
  <si>
    <t>Reverse primer of ORF check for HIS1 Knockout</t>
    <phoneticPr fontId="1" type="noConversion"/>
  </si>
  <si>
    <t>Upstream check primer of for HIS1 Knockout</t>
    <phoneticPr fontId="1" type="noConversion"/>
  </si>
  <si>
    <t>Downstream check primer of for HIS1 Knockout</t>
    <phoneticPr fontId="1" type="noConversion"/>
  </si>
  <si>
    <t>TCGAGTGGTTGATGGACTTAG</t>
    <phoneticPr fontId="1" type="noConversion"/>
  </si>
  <si>
    <t>TGCACAGGCTTGTCGTTATC</t>
    <phoneticPr fontId="1" type="noConversion"/>
  </si>
  <si>
    <t>CAATGAAATCCAGACAGTCGAG</t>
    <phoneticPr fontId="1" type="noConversion"/>
  </si>
  <si>
    <t>CGATTAGAGACACAAACGAAC</t>
    <phoneticPr fontId="1" type="noConversion"/>
  </si>
  <si>
    <t>Upstream check primer in SAT1 flipper</t>
    <phoneticPr fontId="1" type="noConversion"/>
  </si>
  <si>
    <t>Downstream check primer in SAT1 flipper</t>
    <phoneticPr fontId="1" type="noConversion"/>
  </si>
  <si>
    <t>FDBJpr130</t>
  </si>
  <si>
    <t>FDBJpr131</t>
  </si>
  <si>
    <t>FDBJpr132</t>
  </si>
  <si>
    <t>FDBJpr133</t>
  </si>
  <si>
    <t>FDBJpr134</t>
  </si>
  <si>
    <t>FDBJpr135</t>
  </si>
  <si>
    <t>FDBJpr136</t>
  </si>
  <si>
    <t>FDBJpr137</t>
  </si>
  <si>
    <t>FDBJpr138</t>
  </si>
  <si>
    <t>FDBJpr139</t>
  </si>
  <si>
    <t>FDBJpr140</t>
  </si>
  <si>
    <t>FDBJpr141</t>
  </si>
  <si>
    <t>Purpose</t>
    <phoneticPr fontId="1" type="noConversion"/>
  </si>
  <si>
    <t>FSP240</t>
    <phoneticPr fontId="1" type="noConversion"/>
  </si>
  <si>
    <t>FSP241</t>
  </si>
  <si>
    <t>FSP242</t>
  </si>
  <si>
    <t>FSP243</t>
  </si>
  <si>
    <t>FSP296</t>
    <phoneticPr fontId="1" type="noConversion"/>
  </si>
  <si>
    <t>FSP297</t>
  </si>
  <si>
    <t>AAAAAAGGATCCACTAGTAACGGACATGGAGGCCCAGAATAC</t>
    <phoneticPr fontId="1" type="noConversion"/>
  </si>
  <si>
    <t>GGTTGTTTATGTTCGGATGT</t>
    <phoneticPr fontId="1" type="noConversion"/>
  </si>
  <si>
    <t>ACTGACAATAAAAAGATTCTTG</t>
    <phoneticPr fontId="1" type="noConversion"/>
  </si>
  <si>
    <t>AAAAAAGCGGCCGCCAGTGTGATGGATATCTGCCAGTATAGCGACCAGCATTC</t>
    <phoneticPr fontId="1" type="noConversion"/>
  </si>
  <si>
    <t>ACATCCGAACATAAACAACCATGGACTTGGTAAATCACCT</t>
  </si>
  <si>
    <t>AGAATCTTTTTATTGTCAGTCTATACTCTACAGTTATTGATGTCG</t>
    <phoneticPr fontId="1" type="noConversion"/>
  </si>
  <si>
    <t>Amplified the GFP fragment, forward, using XhoI for enzyme cutting</t>
    <phoneticPr fontId="1" type="noConversion"/>
  </si>
  <si>
    <t>Amplified the GFP fragment, reverse, using EcoRV for enzyme cutting</t>
    <phoneticPr fontId="1" type="noConversion"/>
  </si>
  <si>
    <t>Amplified theTEF promoter, forward, using BamHI site</t>
    <phoneticPr fontId="1" type="noConversion"/>
  </si>
  <si>
    <t>Amplified theTEF terminator, reverse, using NotI site</t>
    <phoneticPr fontId="1" type="noConversion"/>
  </si>
  <si>
    <t>Amplified theTEF promoter, reverse</t>
    <phoneticPr fontId="1" type="noConversion"/>
  </si>
  <si>
    <t>Amplified theTEF terminator, forward</t>
    <phoneticPr fontId="1" type="noConversion"/>
  </si>
  <si>
    <t>Amplified the CauHIS1 ORF, forward</t>
    <phoneticPr fontId="1" type="noConversion"/>
  </si>
  <si>
    <t>Amplified the CauHIS1 ORF, reverse</t>
    <phoneticPr fontId="1" type="noConversion"/>
  </si>
  <si>
    <t>FDBJpr2</t>
    <phoneticPr fontId="1" type="noConversion"/>
  </si>
  <si>
    <t>C.auris HIS1 upstream forward primer with ApaI</t>
    <phoneticPr fontId="1" type="noConversion"/>
  </si>
  <si>
    <t>C.auris HIS1 upstream reverse primer with XhoI</t>
    <phoneticPr fontId="1" type="noConversion"/>
  </si>
  <si>
    <t>C.auris HIS1 downstream forward primer with SacII</t>
    <phoneticPr fontId="1" type="noConversion"/>
  </si>
  <si>
    <t>C.auris HIS1 downstream reverse primer with SacI</t>
    <phoneticPr fontId="1" type="noConversion"/>
  </si>
  <si>
    <t>CCTCTCTTCAGCTTGATGG</t>
    <phoneticPr fontId="1" type="noConversion"/>
  </si>
  <si>
    <t>Primer sequence (5'-3')</t>
    <phoneticPr fontId="1" type="noConversion"/>
  </si>
  <si>
    <t>Primers used for gene mutation verifiection.</t>
    <phoneticPr fontId="1" type="noConversion"/>
  </si>
  <si>
    <t>Primers used for gene deletion in this study</t>
    <phoneticPr fontId="1" type="noConversion"/>
  </si>
  <si>
    <t>Primers for plasmid constr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tabSelected="1" zoomScale="85" zoomScaleNormal="85" workbookViewId="0">
      <selection activeCell="D25" sqref="D25"/>
    </sheetView>
  </sheetViews>
  <sheetFormatPr defaultColWidth="11" defaultRowHeight="15" x14ac:dyDescent="0.25"/>
  <cols>
    <col min="1" max="1" width="15.75" style="1" customWidth="1"/>
    <col min="2" max="2" width="32.75" style="1" bestFit="1" customWidth="1"/>
    <col min="3" max="3" width="28.75" style="1" bestFit="1" customWidth="1"/>
    <col min="4" max="16384" width="11" style="1"/>
  </cols>
  <sheetData>
    <row r="1" spans="1:3" x14ac:dyDescent="0.25">
      <c r="A1" s="1" t="s">
        <v>713</v>
      </c>
    </row>
    <row r="3" spans="1:3" ht="27" customHeight="1" x14ac:dyDescent="0.25">
      <c r="A3" s="3" t="s">
        <v>0</v>
      </c>
      <c r="B3" s="3" t="s">
        <v>1</v>
      </c>
      <c r="C3" s="3" t="s">
        <v>712</v>
      </c>
    </row>
    <row r="4" spans="1:3" x14ac:dyDescent="0.25">
      <c r="A4" s="5" t="s">
        <v>101</v>
      </c>
      <c r="B4" s="5" t="s">
        <v>239</v>
      </c>
      <c r="C4" s="5" t="s">
        <v>102</v>
      </c>
    </row>
    <row r="5" spans="1:3" x14ac:dyDescent="0.25">
      <c r="A5" s="5" t="s">
        <v>103</v>
      </c>
      <c r="B5" s="5" t="s">
        <v>239</v>
      </c>
      <c r="C5" s="5" t="s">
        <v>104</v>
      </c>
    </row>
    <row r="6" spans="1:3" x14ac:dyDescent="0.25">
      <c r="A6" s="5" t="s">
        <v>12</v>
      </c>
      <c r="B6" s="5" t="s">
        <v>129</v>
      </c>
      <c r="C6" s="5" t="s">
        <v>13</v>
      </c>
    </row>
    <row r="7" spans="1:3" x14ac:dyDescent="0.25">
      <c r="A7" s="5" t="s">
        <v>14</v>
      </c>
      <c r="B7" s="5" t="s">
        <v>129</v>
      </c>
      <c r="C7" s="5" t="s">
        <v>711</v>
      </c>
    </row>
    <row r="8" spans="1:3" x14ac:dyDescent="0.25">
      <c r="A8" s="5" t="s">
        <v>15</v>
      </c>
      <c r="B8" s="5" t="s">
        <v>130</v>
      </c>
      <c r="C8" s="5" t="s">
        <v>16</v>
      </c>
    </row>
    <row r="9" spans="1:3" x14ac:dyDescent="0.25">
      <c r="A9" s="5" t="s">
        <v>17</v>
      </c>
      <c r="B9" s="5" t="s">
        <v>130</v>
      </c>
      <c r="C9" s="5" t="s">
        <v>18</v>
      </c>
    </row>
    <row r="10" spans="1:3" x14ac:dyDescent="0.25">
      <c r="A10" s="5" t="s">
        <v>19</v>
      </c>
      <c r="B10" s="5" t="s">
        <v>131</v>
      </c>
      <c r="C10" s="5" t="s">
        <v>20</v>
      </c>
    </row>
    <row r="11" spans="1:3" x14ac:dyDescent="0.25">
      <c r="A11" s="5" t="s">
        <v>21</v>
      </c>
      <c r="B11" s="5" t="s">
        <v>131</v>
      </c>
      <c r="C11" s="5" t="s">
        <v>22</v>
      </c>
    </row>
    <row r="12" spans="1:3" x14ac:dyDescent="0.25">
      <c r="A12" s="5" t="s">
        <v>192</v>
      </c>
      <c r="B12" s="5" t="s">
        <v>164</v>
      </c>
      <c r="C12" s="5" t="s">
        <v>174</v>
      </c>
    </row>
    <row r="13" spans="1:3" x14ac:dyDescent="0.25">
      <c r="A13" s="5" t="s">
        <v>260</v>
      </c>
      <c r="B13" s="5" t="s">
        <v>164</v>
      </c>
      <c r="C13" s="5" t="s">
        <v>278</v>
      </c>
    </row>
    <row r="14" spans="1:3" x14ac:dyDescent="0.25">
      <c r="A14" s="5" t="s">
        <v>193</v>
      </c>
      <c r="B14" s="5" t="s">
        <v>164</v>
      </c>
      <c r="C14" s="5" t="s">
        <v>175</v>
      </c>
    </row>
    <row r="15" spans="1:3" x14ac:dyDescent="0.25">
      <c r="A15" s="5" t="s">
        <v>23</v>
      </c>
      <c r="B15" s="5" t="s">
        <v>159</v>
      </c>
      <c r="C15" s="5" t="s">
        <v>24</v>
      </c>
    </row>
    <row r="16" spans="1:3" x14ac:dyDescent="0.25">
      <c r="A16" s="5" t="s">
        <v>25</v>
      </c>
      <c r="B16" s="5" t="s">
        <v>160</v>
      </c>
      <c r="C16" s="5" t="s">
        <v>26</v>
      </c>
    </row>
    <row r="17" spans="1:3" x14ac:dyDescent="0.25">
      <c r="A17" s="5" t="s">
        <v>27</v>
      </c>
      <c r="B17" s="5" t="s">
        <v>161</v>
      </c>
      <c r="C17" s="5" t="s">
        <v>28</v>
      </c>
    </row>
    <row r="18" spans="1:3" x14ac:dyDescent="0.25">
      <c r="A18" s="5" t="s">
        <v>29</v>
      </c>
      <c r="B18" s="5" t="s">
        <v>162</v>
      </c>
      <c r="C18" s="5" t="s">
        <v>30</v>
      </c>
    </row>
    <row r="19" spans="1:3" x14ac:dyDescent="0.25">
      <c r="A19" s="5" t="s">
        <v>31</v>
      </c>
      <c r="B19" s="5" t="s">
        <v>132</v>
      </c>
      <c r="C19" s="5" t="s">
        <v>32</v>
      </c>
    </row>
    <row r="20" spans="1:3" x14ac:dyDescent="0.25">
      <c r="A20" s="5" t="s">
        <v>33</v>
      </c>
      <c r="B20" s="5" t="s">
        <v>132</v>
      </c>
      <c r="C20" s="5" t="s">
        <v>34</v>
      </c>
    </row>
    <row r="21" spans="1:3" x14ac:dyDescent="0.25">
      <c r="A21" s="5" t="s">
        <v>35</v>
      </c>
      <c r="B21" s="5" t="s">
        <v>133</v>
      </c>
      <c r="C21" s="5" t="s">
        <v>36</v>
      </c>
    </row>
    <row r="22" spans="1:3" x14ac:dyDescent="0.25">
      <c r="A22" s="5" t="s">
        <v>37</v>
      </c>
      <c r="B22" s="5" t="s">
        <v>133</v>
      </c>
      <c r="C22" s="5" t="s">
        <v>38</v>
      </c>
    </row>
    <row r="23" spans="1:3" x14ac:dyDescent="0.25">
      <c r="A23" s="5" t="s">
        <v>194</v>
      </c>
      <c r="B23" s="5" t="s">
        <v>165</v>
      </c>
      <c r="C23" s="5" t="s">
        <v>176</v>
      </c>
    </row>
    <row r="24" spans="1:3" x14ac:dyDescent="0.25">
      <c r="A24" s="5" t="s">
        <v>195</v>
      </c>
      <c r="B24" s="5" t="s">
        <v>165</v>
      </c>
      <c r="C24" s="5" t="s">
        <v>177</v>
      </c>
    </row>
    <row r="25" spans="1:3" x14ac:dyDescent="0.25">
      <c r="A25" s="5" t="s">
        <v>39</v>
      </c>
      <c r="B25" s="5" t="s">
        <v>134</v>
      </c>
      <c r="C25" s="5" t="s">
        <v>230</v>
      </c>
    </row>
    <row r="26" spans="1:3" x14ac:dyDescent="0.25">
      <c r="A26" s="5" t="s">
        <v>40</v>
      </c>
      <c r="B26" s="5" t="s">
        <v>134</v>
      </c>
      <c r="C26" s="5" t="s">
        <v>231</v>
      </c>
    </row>
    <row r="27" spans="1:3" x14ac:dyDescent="0.25">
      <c r="A27" s="5" t="s">
        <v>41</v>
      </c>
      <c r="B27" s="5" t="s">
        <v>243</v>
      </c>
      <c r="C27" s="5" t="s">
        <v>233</v>
      </c>
    </row>
    <row r="28" spans="1:3" x14ac:dyDescent="0.25">
      <c r="A28" s="5" t="s">
        <v>42</v>
      </c>
      <c r="B28" s="5" t="s">
        <v>244</v>
      </c>
      <c r="C28" s="5" t="s">
        <v>234</v>
      </c>
    </row>
    <row r="29" spans="1:3" x14ac:dyDescent="0.25">
      <c r="A29" s="5" t="s">
        <v>232</v>
      </c>
      <c r="B29" s="5" t="s">
        <v>245</v>
      </c>
      <c r="C29" s="5" t="s">
        <v>235</v>
      </c>
    </row>
    <row r="30" spans="1:3" x14ac:dyDescent="0.25">
      <c r="A30" s="5" t="s">
        <v>43</v>
      </c>
      <c r="B30" s="5" t="s">
        <v>135</v>
      </c>
      <c r="C30" s="5" t="s">
        <v>44</v>
      </c>
    </row>
    <row r="31" spans="1:3" x14ac:dyDescent="0.25">
      <c r="A31" s="5" t="s">
        <v>45</v>
      </c>
      <c r="B31" s="5" t="s">
        <v>135</v>
      </c>
      <c r="C31" s="5" t="s">
        <v>236</v>
      </c>
    </row>
    <row r="32" spans="1:3" x14ac:dyDescent="0.25">
      <c r="A32" s="5" t="s">
        <v>46</v>
      </c>
      <c r="B32" s="5" t="s">
        <v>228</v>
      </c>
      <c r="C32" s="5" t="s">
        <v>229</v>
      </c>
    </row>
    <row r="33" spans="1:3" x14ac:dyDescent="0.25">
      <c r="A33" s="5" t="s">
        <v>261</v>
      </c>
      <c r="B33" s="5" t="s">
        <v>228</v>
      </c>
      <c r="C33" s="5" t="s">
        <v>262</v>
      </c>
    </row>
    <row r="34" spans="1:3" x14ac:dyDescent="0.25">
      <c r="A34" s="5" t="s">
        <v>47</v>
      </c>
      <c r="B34" s="5" t="s">
        <v>136</v>
      </c>
      <c r="C34" s="5" t="s">
        <v>48</v>
      </c>
    </row>
    <row r="35" spans="1:3" x14ac:dyDescent="0.25">
      <c r="A35" s="5" t="s">
        <v>49</v>
      </c>
      <c r="B35" s="5" t="s">
        <v>137</v>
      </c>
      <c r="C35" s="5" t="s">
        <v>50</v>
      </c>
    </row>
    <row r="36" spans="1:3" x14ac:dyDescent="0.25">
      <c r="A36" s="5" t="s">
        <v>51</v>
      </c>
      <c r="B36" s="5" t="s">
        <v>137</v>
      </c>
      <c r="C36" s="5" t="s">
        <v>52</v>
      </c>
    </row>
    <row r="37" spans="1:3" x14ac:dyDescent="0.25">
      <c r="A37" s="5" t="s">
        <v>53</v>
      </c>
      <c r="B37" s="5" t="s">
        <v>138</v>
      </c>
      <c r="C37" s="5" t="s">
        <v>54</v>
      </c>
    </row>
    <row r="38" spans="1:3" x14ac:dyDescent="0.25">
      <c r="A38" s="5" t="s">
        <v>55</v>
      </c>
      <c r="B38" s="5" t="s">
        <v>138</v>
      </c>
      <c r="C38" s="5" t="s">
        <v>56</v>
      </c>
    </row>
    <row r="39" spans="1:3" x14ac:dyDescent="0.25">
      <c r="A39" s="5" t="s">
        <v>57</v>
      </c>
      <c r="B39" s="5" t="s">
        <v>139</v>
      </c>
      <c r="C39" s="5" t="s">
        <v>58</v>
      </c>
    </row>
    <row r="40" spans="1:3" x14ac:dyDescent="0.25">
      <c r="A40" s="5" t="s">
        <v>59</v>
      </c>
      <c r="B40" s="5" t="s">
        <v>139</v>
      </c>
      <c r="C40" s="5" t="s">
        <v>60</v>
      </c>
    </row>
    <row r="41" spans="1:3" x14ac:dyDescent="0.25">
      <c r="A41" s="5" t="s">
        <v>61</v>
      </c>
      <c r="B41" s="5" t="s">
        <v>140</v>
      </c>
      <c r="C41" s="5" t="s">
        <v>62</v>
      </c>
    </row>
    <row r="42" spans="1:3" x14ac:dyDescent="0.25">
      <c r="A42" s="5" t="s">
        <v>63</v>
      </c>
      <c r="B42" s="5" t="s">
        <v>140</v>
      </c>
      <c r="C42" s="5" t="s">
        <v>64</v>
      </c>
    </row>
    <row r="43" spans="1:3" x14ac:dyDescent="0.25">
      <c r="A43" s="5" t="s">
        <v>65</v>
      </c>
      <c r="B43" s="5" t="s">
        <v>141</v>
      </c>
      <c r="C43" s="5" t="s">
        <v>66</v>
      </c>
    </row>
    <row r="44" spans="1:3" x14ac:dyDescent="0.25">
      <c r="A44" s="5" t="s">
        <v>67</v>
      </c>
      <c r="B44" s="5" t="s">
        <v>141</v>
      </c>
      <c r="C44" s="5" t="s">
        <v>68</v>
      </c>
    </row>
    <row r="45" spans="1:3" x14ac:dyDescent="0.25">
      <c r="A45" s="5" t="s">
        <v>196</v>
      </c>
      <c r="B45" s="5" t="s">
        <v>178</v>
      </c>
      <c r="C45" s="5" t="s">
        <v>179</v>
      </c>
    </row>
    <row r="46" spans="1:3" x14ac:dyDescent="0.25">
      <c r="A46" s="5" t="s">
        <v>197</v>
      </c>
      <c r="B46" s="5" t="s">
        <v>166</v>
      </c>
      <c r="C46" s="5" t="s">
        <v>180</v>
      </c>
    </row>
    <row r="47" spans="1:3" x14ac:dyDescent="0.25">
      <c r="A47" s="5" t="s">
        <v>69</v>
      </c>
      <c r="B47" s="5" t="s">
        <v>142</v>
      </c>
      <c r="C47" s="5" t="s">
        <v>70</v>
      </c>
    </row>
    <row r="48" spans="1:3" x14ac:dyDescent="0.25">
      <c r="A48" s="5" t="s">
        <v>71</v>
      </c>
      <c r="B48" s="5" t="s">
        <v>142</v>
      </c>
      <c r="C48" s="5" t="s">
        <v>72</v>
      </c>
    </row>
    <row r="49" spans="1:3" x14ac:dyDescent="0.25">
      <c r="A49" s="5" t="s">
        <v>198</v>
      </c>
      <c r="B49" s="5" t="s">
        <v>181</v>
      </c>
      <c r="C49" s="5" t="s">
        <v>182</v>
      </c>
    </row>
    <row r="50" spans="1:3" x14ac:dyDescent="0.25">
      <c r="A50" s="5" t="s">
        <v>199</v>
      </c>
      <c r="B50" s="5" t="s">
        <v>167</v>
      </c>
      <c r="C50" s="5" t="s">
        <v>183</v>
      </c>
    </row>
    <row r="51" spans="1:3" x14ac:dyDescent="0.25">
      <c r="A51" s="5" t="s">
        <v>200</v>
      </c>
      <c r="B51" s="5" t="s">
        <v>184</v>
      </c>
      <c r="C51" s="5" t="s">
        <v>185</v>
      </c>
    </row>
    <row r="52" spans="1:3" x14ac:dyDescent="0.25">
      <c r="A52" s="5" t="s">
        <v>201</v>
      </c>
      <c r="B52" s="5" t="s">
        <v>168</v>
      </c>
      <c r="C52" s="5" t="s">
        <v>186</v>
      </c>
    </row>
    <row r="53" spans="1:3" x14ac:dyDescent="0.25">
      <c r="A53" s="5" t="s">
        <v>202</v>
      </c>
      <c r="B53" s="5" t="s">
        <v>169</v>
      </c>
      <c r="C53" s="5" t="s">
        <v>187</v>
      </c>
    </row>
    <row r="54" spans="1:3" x14ac:dyDescent="0.25">
      <c r="A54" s="5" t="s">
        <v>203</v>
      </c>
      <c r="B54" s="5" t="s">
        <v>169</v>
      </c>
      <c r="C54" s="5" t="s">
        <v>188</v>
      </c>
    </row>
    <row r="55" spans="1:3" x14ac:dyDescent="0.25">
      <c r="A55" s="5" t="s">
        <v>73</v>
      </c>
      <c r="B55" s="5" t="s">
        <v>143</v>
      </c>
      <c r="C55" s="5" t="s">
        <v>74</v>
      </c>
    </row>
    <row r="56" spans="1:3" x14ac:dyDescent="0.25">
      <c r="A56" s="5" t="s">
        <v>75</v>
      </c>
      <c r="B56" s="5" t="s">
        <v>143</v>
      </c>
      <c r="C56" s="5" t="s">
        <v>76</v>
      </c>
    </row>
    <row r="57" spans="1:3" x14ac:dyDescent="0.25">
      <c r="A57" s="5" t="s">
        <v>77</v>
      </c>
      <c r="B57" s="5" t="s">
        <v>143</v>
      </c>
      <c r="C57" s="5" t="s">
        <v>78</v>
      </c>
    </row>
    <row r="58" spans="1:3" x14ac:dyDescent="0.25">
      <c r="A58" s="5" t="s">
        <v>157</v>
      </c>
      <c r="B58" s="5" t="s">
        <v>155</v>
      </c>
      <c r="C58" s="5" t="s">
        <v>79</v>
      </c>
    </row>
    <row r="59" spans="1:3" x14ac:dyDescent="0.25">
      <c r="A59" s="5" t="s">
        <v>158</v>
      </c>
      <c r="B59" s="5" t="s">
        <v>156</v>
      </c>
      <c r="C59" s="5" t="s">
        <v>80</v>
      </c>
    </row>
    <row r="60" spans="1:3" x14ac:dyDescent="0.25">
      <c r="A60" s="5" t="s">
        <v>271</v>
      </c>
      <c r="B60" s="5" t="s">
        <v>275</v>
      </c>
      <c r="C60" s="5" t="s">
        <v>272</v>
      </c>
    </row>
    <row r="61" spans="1:3" x14ac:dyDescent="0.25">
      <c r="A61" s="5" t="s">
        <v>273</v>
      </c>
      <c r="B61" s="5" t="s">
        <v>275</v>
      </c>
      <c r="C61" s="5" t="s">
        <v>274</v>
      </c>
    </row>
    <row r="62" spans="1:3" x14ac:dyDescent="0.25">
      <c r="A62" s="5" t="s">
        <v>81</v>
      </c>
      <c r="B62" s="5" t="s">
        <v>144</v>
      </c>
      <c r="C62" s="5" t="s">
        <v>82</v>
      </c>
    </row>
    <row r="63" spans="1:3" x14ac:dyDescent="0.25">
      <c r="A63" s="5" t="s">
        <v>83</v>
      </c>
      <c r="B63" s="5" t="s">
        <v>144</v>
      </c>
      <c r="C63" s="5" t="s">
        <v>84</v>
      </c>
    </row>
    <row r="64" spans="1:3" x14ac:dyDescent="0.25">
      <c r="A64" s="5" t="s">
        <v>204</v>
      </c>
      <c r="B64" s="5" t="s">
        <v>189</v>
      </c>
      <c r="C64" s="5" t="s">
        <v>190</v>
      </c>
    </row>
    <row r="65" spans="1:3" x14ac:dyDescent="0.25">
      <c r="A65" s="5" t="s">
        <v>205</v>
      </c>
      <c r="B65" s="5" t="s">
        <v>170</v>
      </c>
      <c r="C65" s="5" t="s">
        <v>215</v>
      </c>
    </row>
    <row r="66" spans="1:3" x14ac:dyDescent="0.25">
      <c r="A66" s="5" t="s">
        <v>212</v>
      </c>
      <c r="B66" s="5" t="s">
        <v>246</v>
      </c>
      <c r="C66" s="5" t="s">
        <v>214</v>
      </c>
    </row>
    <row r="67" spans="1:3" x14ac:dyDescent="0.25">
      <c r="A67" s="5" t="s">
        <v>213</v>
      </c>
      <c r="B67" s="5" t="s">
        <v>247</v>
      </c>
      <c r="C67" s="5" t="s">
        <v>216</v>
      </c>
    </row>
    <row r="68" spans="1:3" x14ac:dyDescent="0.25">
      <c r="A68" s="5" t="s">
        <v>206</v>
      </c>
      <c r="B68" s="5" t="s">
        <v>217</v>
      </c>
      <c r="C68" s="5" t="s">
        <v>218</v>
      </c>
    </row>
    <row r="69" spans="1:3" x14ac:dyDescent="0.25">
      <c r="A69" s="5" t="s">
        <v>207</v>
      </c>
      <c r="B69" s="5" t="s">
        <v>171</v>
      </c>
      <c r="C69" s="5" t="s">
        <v>219</v>
      </c>
    </row>
    <row r="70" spans="1:3" x14ac:dyDescent="0.25">
      <c r="A70" s="5" t="s">
        <v>85</v>
      </c>
      <c r="B70" s="5" t="s">
        <v>145</v>
      </c>
      <c r="C70" s="5" t="s">
        <v>86</v>
      </c>
    </row>
    <row r="71" spans="1:3" x14ac:dyDescent="0.25">
      <c r="A71" s="5" t="s">
        <v>87</v>
      </c>
      <c r="B71" s="5" t="s">
        <v>145</v>
      </c>
      <c r="C71" s="5" t="s">
        <v>88</v>
      </c>
    </row>
    <row r="72" spans="1:3" x14ac:dyDescent="0.25">
      <c r="A72" s="5" t="s">
        <v>263</v>
      </c>
      <c r="B72" s="5" t="s">
        <v>276</v>
      </c>
      <c r="C72" s="5" t="s">
        <v>264</v>
      </c>
    </row>
    <row r="73" spans="1:3" x14ac:dyDescent="0.25">
      <c r="A73" s="5" t="s">
        <v>265</v>
      </c>
      <c r="B73" s="5" t="s">
        <v>276</v>
      </c>
      <c r="C73" s="5" t="s">
        <v>266</v>
      </c>
    </row>
    <row r="74" spans="1:3" x14ac:dyDescent="0.25">
      <c r="A74" s="5" t="s">
        <v>267</v>
      </c>
      <c r="B74" s="5" t="s">
        <v>277</v>
      </c>
      <c r="C74" s="5" t="s">
        <v>268</v>
      </c>
    </row>
    <row r="75" spans="1:3" x14ac:dyDescent="0.25">
      <c r="A75" s="5" t="s">
        <v>269</v>
      </c>
      <c r="B75" s="5" t="s">
        <v>277</v>
      </c>
      <c r="C75" s="5" t="s">
        <v>270</v>
      </c>
    </row>
    <row r="76" spans="1:3" x14ac:dyDescent="0.25">
      <c r="A76" s="5" t="s">
        <v>89</v>
      </c>
      <c r="B76" s="5" t="s">
        <v>146</v>
      </c>
      <c r="C76" s="5" t="s">
        <v>90</v>
      </c>
    </row>
    <row r="77" spans="1:3" x14ac:dyDescent="0.25">
      <c r="A77" s="5" t="s">
        <v>91</v>
      </c>
      <c r="B77" s="5" t="s">
        <v>146</v>
      </c>
      <c r="C77" s="5" t="s">
        <v>92</v>
      </c>
    </row>
    <row r="78" spans="1:3" x14ac:dyDescent="0.25">
      <c r="A78" s="5" t="s">
        <v>93</v>
      </c>
      <c r="B78" s="5" t="s">
        <v>240</v>
      </c>
      <c r="C78" s="5" t="s">
        <v>94</v>
      </c>
    </row>
    <row r="79" spans="1:3" x14ac:dyDescent="0.25">
      <c r="A79" s="5" t="s">
        <v>95</v>
      </c>
      <c r="B79" s="5" t="s">
        <v>241</v>
      </c>
      <c r="C79" s="5" t="s">
        <v>96</v>
      </c>
    </row>
    <row r="80" spans="1:3" x14ac:dyDescent="0.25">
      <c r="A80" s="5" t="s">
        <v>97</v>
      </c>
      <c r="B80" s="5" t="s">
        <v>147</v>
      </c>
      <c r="C80" s="5" t="s">
        <v>98</v>
      </c>
    </row>
    <row r="81" spans="1:3" x14ac:dyDescent="0.25">
      <c r="A81" s="5" t="s">
        <v>99</v>
      </c>
      <c r="B81" s="5" t="s">
        <v>147</v>
      </c>
      <c r="C81" s="5" t="s">
        <v>100</v>
      </c>
    </row>
    <row r="82" spans="1:3" x14ac:dyDescent="0.25">
      <c r="A82" s="5" t="s">
        <v>208</v>
      </c>
      <c r="B82" s="5" t="s">
        <v>220</v>
      </c>
      <c r="C82" s="5" t="s">
        <v>221</v>
      </c>
    </row>
    <row r="83" spans="1:3" x14ac:dyDescent="0.25">
      <c r="A83" s="5" t="s">
        <v>209</v>
      </c>
      <c r="B83" s="5" t="s">
        <v>172</v>
      </c>
      <c r="C83" s="5" t="s">
        <v>222</v>
      </c>
    </row>
    <row r="84" spans="1:3" x14ac:dyDescent="0.25">
      <c r="A84" s="5" t="s">
        <v>105</v>
      </c>
      <c r="B84" s="5" t="s">
        <v>148</v>
      </c>
      <c r="C84" s="5" t="s">
        <v>106</v>
      </c>
    </row>
    <row r="85" spans="1:3" x14ac:dyDescent="0.25">
      <c r="A85" s="5" t="s">
        <v>107</v>
      </c>
      <c r="B85" s="5" t="s">
        <v>148</v>
      </c>
      <c r="C85" s="5" t="s">
        <v>108</v>
      </c>
    </row>
    <row r="86" spans="1:3" x14ac:dyDescent="0.25">
      <c r="A86" s="5" t="s">
        <v>210</v>
      </c>
      <c r="B86" s="5" t="s">
        <v>223</v>
      </c>
      <c r="C86" s="5" t="s">
        <v>224</v>
      </c>
    </row>
    <row r="87" spans="1:3" x14ac:dyDescent="0.25">
      <c r="A87" s="5" t="s">
        <v>211</v>
      </c>
      <c r="B87" s="5" t="s">
        <v>173</v>
      </c>
      <c r="C87" s="5" t="s">
        <v>225</v>
      </c>
    </row>
    <row r="88" spans="1:3" x14ac:dyDescent="0.25">
      <c r="A88" s="5" t="s">
        <v>109</v>
      </c>
      <c r="B88" s="5" t="s">
        <v>149</v>
      </c>
      <c r="C88" s="5" t="s">
        <v>110</v>
      </c>
    </row>
    <row r="89" spans="1:3" x14ac:dyDescent="0.25">
      <c r="A89" s="5" t="s">
        <v>111</v>
      </c>
      <c r="B89" s="5" t="s">
        <v>149</v>
      </c>
      <c r="C89" s="5" t="s">
        <v>112</v>
      </c>
    </row>
    <row r="90" spans="1:3" x14ac:dyDescent="0.25">
      <c r="A90" s="5" t="s">
        <v>113</v>
      </c>
      <c r="B90" s="5" t="s">
        <v>150</v>
      </c>
      <c r="C90" s="5" t="s">
        <v>114</v>
      </c>
    </row>
    <row r="91" spans="1:3" x14ac:dyDescent="0.25">
      <c r="A91" s="5" t="s">
        <v>115</v>
      </c>
      <c r="B91" s="5" t="s">
        <v>150</v>
      </c>
      <c r="C91" s="5" t="s">
        <v>116</v>
      </c>
    </row>
    <row r="92" spans="1:3" x14ac:dyDescent="0.25">
      <c r="A92" s="5" t="s">
        <v>117</v>
      </c>
      <c r="B92" s="5" t="s">
        <v>151</v>
      </c>
      <c r="C92" s="5" t="s">
        <v>118</v>
      </c>
    </row>
    <row r="93" spans="1:3" x14ac:dyDescent="0.25">
      <c r="A93" s="5" t="s">
        <v>119</v>
      </c>
      <c r="B93" s="5" t="s">
        <v>151</v>
      </c>
      <c r="C93" s="5" t="s">
        <v>120</v>
      </c>
    </row>
    <row r="94" spans="1:3" x14ac:dyDescent="0.25">
      <c r="A94" s="5" t="s">
        <v>121</v>
      </c>
      <c r="B94" s="5" t="s">
        <v>152</v>
      </c>
      <c r="C94" s="5" t="s">
        <v>122</v>
      </c>
    </row>
    <row r="95" spans="1:3" x14ac:dyDescent="0.25">
      <c r="A95" s="5" t="s">
        <v>123</v>
      </c>
      <c r="B95" s="5" t="s">
        <v>152</v>
      </c>
      <c r="C95" s="5" t="s">
        <v>124</v>
      </c>
    </row>
    <row r="96" spans="1:3" x14ac:dyDescent="0.25">
      <c r="A96" s="5" t="s">
        <v>125</v>
      </c>
      <c r="B96" s="5" t="s">
        <v>153</v>
      </c>
      <c r="C96" s="5" t="s">
        <v>126</v>
      </c>
    </row>
    <row r="97" spans="1:3" x14ac:dyDescent="0.25">
      <c r="A97" s="5" t="s">
        <v>127</v>
      </c>
      <c r="B97" s="5" t="s">
        <v>153</v>
      </c>
      <c r="C97" s="5" t="s">
        <v>128</v>
      </c>
    </row>
    <row r="98" spans="1:3" x14ac:dyDescent="0.25">
      <c r="A98" s="5" t="s">
        <v>191</v>
      </c>
      <c r="B98" s="5" t="s">
        <v>154</v>
      </c>
      <c r="C98" s="5" t="s">
        <v>226</v>
      </c>
    </row>
    <row r="99" spans="1:3" x14ac:dyDescent="0.25">
      <c r="A99" s="5" t="s">
        <v>163</v>
      </c>
      <c r="B99" s="5" t="s">
        <v>242</v>
      </c>
      <c r="C99" s="5" t="s">
        <v>227</v>
      </c>
    </row>
    <row r="100" spans="1:3" ht="15.75" x14ac:dyDescent="0.25">
      <c r="A100"/>
      <c r="B100"/>
      <c r="C100"/>
    </row>
    <row r="101" spans="1:3" ht="15.75" x14ac:dyDescent="0.25">
      <c r="A101"/>
      <c r="B101"/>
      <c r="C101"/>
    </row>
    <row r="102" spans="1:3" ht="15.75" x14ac:dyDescent="0.25">
      <c r="A102"/>
      <c r="B102"/>
      <c r="C102"/>
    </row>
    <row r="103" spans="1:3" ht="15.75" x14ac:dyDescent="0.25">
      <c r="A103"/>
      <c r="B103"/>
      <c r="C103"/>
    </row>
    <row r="104" spans="1:3" ht="15.75" x14ac:dyDescent="0.25">
      <c r="A104"/>
      <c r="B104"/>
      <c r="C104"/>
    </row>
    <row r="105" spans="1:3" ht="15.75" x14ac:dyDescent="0.25">
      <c r="A105"/>
      <c r="B105"/>
      <c r="C105"/>
    </row>
    <row r="106" spans="1:3" ht="15.75" x14ac:dyDescent="0.25">
      <c r="A106"/>
      <c r="B106"/>
      <c r="C106"/>
    </row>
    <row r="107" spans="1:3" ht="15.75" x14ac:dyDescent="0.25">
      <c r="A107"/>
      <c r="B107"/>
      <c r="C107"/>
    </row>
  </sheetData>
  <autoFilter ref="A3:C99">
    <sortState ref="A2:D97">
      <sortCondition ref="A1:A97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4"/>
  <sheetViews>
    <sheetView zoomScale="85" zoomScaleNormal="85" workbookViewId="0">
      <selection activeCell="C3" sqref="C3"/>
    </sheetView>
  </sheetViews>
  <sheetFormatPr defaultColWidth="10.875" defaultRowHeight="15" x14ac:dyDescent="0.25"/>
  <cols>
    <col min="1" max="1" width="19.5" style="1" customWidth="1"/>
    <col min="2" max="2" width="59.125" style="1" customWidth="1"/>
    <col min="3" max="3" width="70.625" style="1" bestFit="1" customWidth="1"/>
    <col min="4" max="16384" width="10.875" style="1"/>
  </cols>
  <sheetData>
    <row r="1" spans="1:3" ht="15.75" x14ac:dyDescent="0.25">
      <c r="A1" s="4" t="s">
        <v>714</v>
      </c>
    </row>
    <row r="2" spans="1:3" ht="15.75" x14ac:dyDescent="0.25">
      <c r="A2" s="4"/>
    </row>
    <row r="3" spans="1:3" ht="15.75" x14ac:dyDescent="0.25">
      <c r="A3" s="4" t="s">
        <v>0</v>
      </c>
      <c r="B3" s="4" t="s">
        <v>685</v>
      </c>
      <c r="C3" s="3" t="s">
        <v>712</v>
      </c>
    </row>
    <row r="4" spans="1:3" x14ac:dyDescent="0.25">
      <c r="A4" s="1" t="s">
        <v>599</v>
      </c>
      <c r="B4" s="1" t="s">
        <v>707</v>
      </c>
      <c r="C4" s="1" t="s">
        <v>656</v>
      </c>
    </row>
    <row r="5" spans="1:3" x14ac:dyDescent="0.25">
      <c r="A5" s="1" t="s">
        <v>706</v>
      </c>
      <c r="B5" s="1" t="s">
        <v>708</v>
      </c>
      <c r="C5" s="1" t="s">
        <v>657</v>
      </c>
    </row>
    <row r="6" spans="1:3" x14ac:dyDescent="0.25">
      <c r="A6" s="1" t="s">
        <v>248</v>
      </c>
      <c r="B6" s="1" t="s">
        <v>709</v>
      </c>
      <c r="C6" s="1" t="s">
        <v>659</v>
      </c>
    </row>
    <row r="7" spans="1:3" x14ac:dyDescent="0.25">
      <c r="A7" s="1" t="s">
        <v>249</v>
      </c>
      <c r="B7" s="1" t="s">
        <v>710</v>
      </c>
      <c r="C7" s="1" t="s">
        <v>660</v>
      </c>
    </row>
    <row r="8" spans="1:3" x14ac:dyDescent="0.25">
      <c r="A8" s="1" t="s">
        <v>250</v>
      </c>
      <c r="B8" s="1" t="s">
        <v>663</v>
      </c>
      <c r="C8" s="1" t="s">
        <v>661</v>
      </c>
    </row>
    <row r="9" spans="1:3" x14ac:dyDescent="0.25">
      <c r="A9" s="1" t="s">
        <v>251</v>
      </c>
      <c r="B9" s="1" t="s">
        <v>664</v>
      </c>
      <c r="C9" s="1" t="s">
        <v>662</v>
      </c>
    </row>
    <row r="10" spans="1:3" x14ac:dyDescent="0.25">
      <c r="A10" s="1" t="s">
        <v>252</v>
      </c>
      <c r="B10" s="1" t="s">
        <v>665</v>
      </c>
      <c r="C10" s="1" t="s">
        <v>667</v>
      </c>
    </row>
    <row r="11" spans="1:3" x14ac:dyDescent="0.25">
      <c r="A11" s="1" t="s">
        <v>253</v>
      </c>
      <c r="B11" s="1" t="s">
        <v>666</v>
      </c>
      <c r="C11" s="1" t="s">
        <v>668</v>
      </c>
    </row>
    <row r="12" spans="1:3" x14ac:dyDescent="0.25">
      <c r="A12" s="1" t="s">
        <v>254</v>
      </c>
      <c r="B12" s="1" t="s">
        <v>671</v>
      </c>
      <c r="C12" s="1" t="s">
        <v>669</v>
      </c>
    </row>
    <row r="13" spans="1:3" x14ac:dyDescent="0.25">
      <c r="A13" s="1" t="s">
        <v>255</v>
      </c>
      <c r="B13" s="1" t="s">
        <v>672</v>
      </c>
      <c r="C13" s="1" t="s">
        <v>670</v>
      </c>
    </row>
    <row r="14" spans="1:3" x14ac:dyDescent="0.25">
      <c r="A14" s="1" t="s">
        <v>600</v>
      </c>
      <c r="B14" s="1" t="s">
        <v>586</v>
      </c>
      <c r="C14" s="1" t="s">
        <v>584</v>
      </c>
    </row>
    <row r="15" spans="1:3" x14ac:dyDescent="0.25">
      <c r="A15" s="1" t="s">
        <v>380</v>
      </c>
      <c r="B15" s="1" t="s">
        <v>588</v>
      </c>
      <c r="C15" s="1" t="s">
        <v>585</v>
      </c>
    </row>
    <row r="16" spans="1:3" x14ac:dyDescent="0.25">
      <c r="A16" s="1" t="s">
        <v>381</v>
      </c>
      <c r="B16" s="1" t="s">
        <v>592</v>
      </c>
      <c r="C16" s="1" t="s">
        <v>589</v>
      </c>
    </row>
    <row r="17" spans="1:3" x14ac:dyDescent="0.25">
      <c r="A17" s="1" t="s">
        <v>382</v>
      </c>
      <c r="B17" s="1" t="s">
        <v>591</v>
      </c>
      <c r="C17" s="1" t="s">
        <v>590</v>
      </c>
    </row>
    <row r="18" spans="1:3" x14ac:dyDescent="0.25">
      <c r="A18" s="1" t="s">
        <v>383</v>
      </c>
      <c r="B18" s="1" t="s">
        <v>499</v>
      </c>
      <c r="C18" s="1" t="s">
        <v>279</v>
      </c>
    </row>
    <row r="19" spans="1:3" x14ac:dyDescent="0.25">
      <c r="A19" s="1" t="s">
        <v>384</v>
      </c>
      <c r="B19" s="1" t="s">
        <v>500</v>
      </c>
      <c r="C19" s="1" t="s">
        <v>280</v>
      </c>
    </row>
    <row r="20" spans="1:3" x14ac:dyDescent="0.25">
      <c r="A20" s="1" t="s">
        <v>385</v>
      </c>
      <c r="B20" s="1" t="s">
        <v>626</v>
      </c>
      <c r="C20" s="1" t="s">
        <v>281</v>
      </c>
    </row>
    <row r="21" spans="1:3" x14ac:dyDescent="0.25">
      <c r="A21" s="1" t="s">
        <v>386</v>
      </c>
      <c r="B21" s="1" t="s">
        <v>501</v>
      </c>
      <c r="C21" s="1" t="s">
        <v>282</v>
      </c>
    </row>
    <row r="22" spans="1:3" x14ac:dyDescent="0.25">
      <c r="A22" s="1" t="s">
        <v>387</v>
      </c>
      <c r="B22" s="1" t="s">
        <v>502</v>
      </c>
      <c r="C22" s="1" t="s">
        <v>283</v>
      </c>
    </row>
    <row r="23" spans="1:3" x14ac:dyDescent="0.25">
      <c r="A23" s="1" t="s">
        <v>388</v>
      </c>
      <c r="B23" s="1" t="s">
        <v>503</v>
      </c>
      <c r="C23" s="1" t="s">
        <v>284</v>
      </c>
    </row>
    <row r="24" spans="1:3" x14ac:dyDescent="0.25">
      <c r="A24" s="1" t="s">
        <v>389</v>
      </c>
      <c r="B24" s="1" t="s">
        <v>504</v>
      </c>
      <c r="C24" s="1" t="s">
        <v>285</v>
      </c>
    </row>
    <row r="25" spans="1:3" x14ac:dyDescent="0.25">
      <c r="A25" s="1" t="s">
        <v>390</v>
      </c>
      <c r="B25" s="1" t="s">
        <v>641</v>
      </c>
      <c r="C25" s="1" t="s">
        <v>286</v>
      </c>
    </row>
    <row r="26" spans="1:3" x14ac:dyDescent="0.25">
      <c r="A26" s="1" t="s">
        <v>391</v>
      </c>
      <c r="B26" s="1" t="s">
        <v>505</v>
      </c>
      <c r="C26" s="1" t="s">
        <v>287</v>
      </c>
    </row>
    <row r="27" spans="1:3" x14ac:dyDescent="0.25">
      <c r="A27" s="1" t="s">
        <v>392</v>
      </c>
      <c r="B27" s="1" t="s">
        <v>506</v>
      </c>
      <c r="C27" s="1" t="s">
        <v>288</v>
      </c>
    </row>
    <row r="28" spans="1:3" x14ac:dyDescent="0.25">
      <c r="A28" s="1" t="s">
        <v>393</v>
      </c>
      <c r="B28" s="1" t="s">
        <v>627</v>
      </c>
      <c r="C28" s="1" t="s">
        <v>289</v>
      </c>
    </row>
    <row r="29" spans="1:3" x14ac:dyDescent="0.25">
      <c r="A29" s="1" t="s">
        <v>394</v>
      </c>
      <c r="B29" s="1" t="s">
        <v>507</v>
      </c>
      <c r="C29" s="1" t="s">
        <v>290</v>
      </c>
    </row>
    <row r="30" spans="1:3" x14ac:dyDescent="0.25">
      <c r="A30" s="1" t="s">
        <v>395</v>
      </c>
      <c r="B30" s="1" t="s">
        <v>508</v>
      </c>
      <c r="C30" s="1" t="s">
        <v>291</v>
      </c>
    </row>
    <row r="31" spans="1:3" x14ac:dyDescent="0.25">
      <c r="A31" s="1" t="s">
        <v>396</v>
      </c>
      <c r="B31" s="1" t="s">
        <v>658</v>
      </c>
      <c r="C31" s="1" t="s">
        <v>292</v>
      </c>
    </row>
    <row r="32" spans="1:3" x14ac:dyDescent="0.25">
      <c r="A32" s="1" t="s">
        <v>397</v>
      </c>
      <c r="B32" s="1" t="s">
        <v>509</v>
      </c>
      <c r="C32" s="1" t="s">
        <v>293</v>
      </c>
    </row>
    <row r="33" spans="1:3" x14ac:dyDescent="0.25">
      <c r="A33" s="1" t="s">
        <v>398</v>
      </c>
      <c r="B33" s="1" t="s">
        <v>642</v>
      </c>
      <c r="C33" s="1" t="s">
        <v>294</v>
      </c>
    </row>
    <row r="34" spans="1:3" x14ac:dyDescent="0.25">
      <c r="A34" s="1" t="s">
        <v>399</v>
      </c>
      <c r="B34" s="1" t="s">
        <v>510</v>
      </c>
      <c r="C34" s="1" t="s">
        <v>295</v>
      </c>
    </row>
    <row r="35" spans="1:3" x14ac:dyDescent="0.25">
      <c r="A35" s="1" t="s">
        <v>400</v>
      </c>
      <c r="B35" s="1" t="s">
        <v>511</v>
      </c>
      <c r="C35" s="1" t="s">
        <v>296</v>
      </c>
    </row>
    <row r="36" spans="1:3" x14ac:dyDescent="0.25">
      <c r="A36" s="1" t="s">
        <v>401</v>
      </c>
      <c r="B36" s="1" t="s">
        <v>628</v>
      </c>
      <c r="C36" s="1" t="s">
        <v>297</v>
      </c>
    </row>
    <row r="37" spans="1:3" x14ac:dyDescent="0.25">
      <c r="A37" s="1" t="s">
        <v>402</v>
      </c>
      <c r="B37" s="1" t="s">
        <v>512</v>
      </c>
      <c r="C37" s="1" t="s">
        <v>298</v>
      </c>
    </row>
    <row r="38" spans="1:3" x14ac:dyDescent="0.25">
      <c r="A38" s="1" t="s">
        <v>403</v>
      </c>
      <c r="B38" s="1" t="s">
        <v>513</v>
      </c>
      <c r="C38" s="1" t="s">
        <v>299</v>
      </c>
    </row>
    <row r="39" spans="1:3" x14ac:dyDescent="0.25">
      <c r="A39" s="1" t="s">
        <v>404</v>
      </c>
      <c r="B39" s="1" t="s">
        <v>514</v>
      </c>
      <c r="C39" s="1" t="s">
        <v>300</v>
      </c>
    </row>
    <row r="40" spans="1:3" x14ac:dyDescent="0.25">
      <c r="A40" s="1" t="s">
        <v>405</v>
      </c>
      <c r="B40" s="1" t="s">
        <v>515</v>
      </c>
      <c r="C40" s="1" t="s">
        <v>301</v>
      </c>
    </row>
    <row r="41" spans="1:3" x14ac:dyDescent="0.25">
      <c r="A41" s="1" t="s">
        <v>406</v>
      </c>
      <c r="B41" s="1" t="s">
        <v>643</v>
      </c>
      <c r="C41" s="1" t="s">
        <v>302</v>
      </c>
    </row>
    <row r="42" spans="1:3" x14ac:dyDescent="0.25">
      <c r="A42" s="1" t="s">
        <v>407</v>
      </c>
      <c r="B42" s="1" t="s">
        <v>516</v>
      </c>
      <c r="C42" s="1" t="s">
        <v>303</v>
      </c>
    </row>
    <row r="43" spans="1:3" x14ac:dyDescent="0.25">
      <c r="A43" s="1" t="s">
        <v>408</v>
      </c>
      <c r="B43" s="1" t="s">
        <v>517</v>
      </c>
      <c r="C43" s="1" t="s">
        <v>304</v>
      </c>
    </row>
    <row r="44" spans="1:3" x14ac:dyDescent="0.25">
      <c r="A44" s="1" t="s">
        <v>409</v>
      </c>
      <c r="B44" s="1" t="s">
        <v>629</v>
      </c>
      <c r="C44" s="1" t="s">
        <v>305</v>
      </c>
    </row>
    <row r="45" spans="1:3" x14ac:dyDescent="0.25">
      <c r="A45" s="1" t="s">
        <v>410</v>
      </c>
      <c r="B45" s="1" t="s">
        <v>518</v>
      </c>
      <c r="C45" s="1" t="s">
        <v>306</v>
      </c>
    </row>
    <row r="46" spans="1:3" x14ac:dyDescent="0.25">
      <c r="A46" s="1" t="s">
        <v>411</v>
      </c>
      <c r="B46" s="1" t="s">
        <v>519</v>
      </c>
      <c r="C46" s="1" t="s">
        <v>307</v>
      </c>
    </row>
    <row r="47" spans="1:3" x14ac:dyDescent="0.25">
      <c r="A47" s="1" t="s">
        <v>412</v>
      </c>
      <c r="B47" s="1" t="s">
        <v>520</v>
      </c>
      <c r="C47" s="1" t="s">
        <v>308</v>
      </c>
    </row>
    <row r="48" spans="1:3" x14ac:dyDescent="0.25">
      <c r="A48" s="1" t="s">
        <v>413</v>
      </c>
      <c r="B48" s="1" t="s">
        <v>521</v>
      </c>
      <c r="C48" s="1" t="s">
        <v>309</v>
      </c>
    </row>
    <row r="49" spans="1:3" x14ac:dyDescent="0.25">
      <c r="A49" s="1" t="s">
        <v>414</v>
      </c>
      <c r="B49" s="1" t="s">
        <v>644</v>
      </c>
      <c r="C49" s="1" t="s">
        <v>310</v>
      </c>
    </row>
    <row r="50" spans="1:3" x14ac:dyDescent="0.25">
      <c r="A50" s="1" t="s">
        <v>415</v>
      </c>
      <c r="B50" s="1" t="s">
        <v>522</v>
      </c>
      <c r="C50" s="1" t="s">
        <v>311</v>
      </c>
    </row>
    <row r="51" spans="1:3" x14ac:dyDescent="0.25">
      <c r="A51" s="1" t="s">
        <v>416</v>
      </c>
      <c r="B51" s="1" t="s">
        <v>523</v>
      </c>
      <c r="C51" s="1" t="s">
        <v>312</v>
      </c>
    </row>
    <row r="52" spans="1:3" x14ac:dyDescent="0.25">
      <c r="A52" s="1" t="s">
        <v>417</v>
      </c>
      <c r="B52" s="1" t="s">
        <v>630</v>
      </c>
      <c r="C52" s="1" t="s">
        <v>313</v>
      </c>
    </row>
    <row r="53" spans="1:3" x14ac:dyDescent="0.25">
      <c r="A53" s="1" t="s">
        <v>418</v>
      </c>
      <c r="B53" s="1" t="s">
        <v>524</v>
      </c>
      <c r="C53" s="1" t="s">
        <v>314</v>
      </c>
    </row>
    <row r="54" spans="1:3" x14ac:dyDescent="0.25">
      <c r="A54" s="1" t="s">
        <v>419</v>
      </c>
      <c r="B54" s="1" t="s">
        <v>525</v>
      </c>
      <c r="C54" s="1" t="s">
        <v>315</v>
      </c>
    </row>
    <row r="55" spans="1:3" x14ac:dyDescent="0.25">
      <c r="A55" s="1" t="s">
        <v>420</v>
      </c>
      <c r="B55" s="1" t="s">
        <v>526</v>
      </c>
      <c r="C55" s="1" t="s">
        <v>316</v>
      </c>
    </row>
    <row r="56" spans="1:3" x14ac:dyDescent="0.25">
      <c r="A56" s="1" t="s">
        <v>421</v>
      </c>
      <c r="B56" s="1" t="s">
        <v>527</v>
      </c>
      <c r="C56" s="1" t="s">
        <v>317</v>
      </c>
    </row>
    <row r="57" spans="1:3" x14ac:dyDescent="0.25">
      <c r="A57" s="1" t="s">
        <v>422</v>
      </c>
      <c r="B57" s="1" t="s">
        <v>645</v>
      </c>
      <c r="C57" s="1" t="s">
        <v>318</v>
      </c>
    </row>
    <row r="58" spans="1:3" x14ac:dyDescent="0.25">
      <c r="A58" s="1" t="s">
        <v>423</v>
      </c>
      <c r="B58" s="1" t="s">
        <v>528</v>
      </c>
      <c r="C58" s="1" t="s">
        <v>319</v>
      </c>
    </row>
    <row r="59" spans="1:3" x14ac:dyDescent="0.25">
      <c r="A59" s="1" t="s">
        <v>424</v>
      </c>
      <c r="B59" s="1" t="s">
        <v>529</v>
      </c>
      <c r="C59" s="1" t="s">
        <v>320</v>
      </c>
    </row>
    <row r="60" spans="1:3" x14ac:dyDescent="0.25">
      <c r="A60" s="1" t="s">
        <v>425</v>
      </c>
      <c r="B60" s="1" t="s">
        <v>631</v>
      </c>
      <c r="C60" s="1" t="s">
        <v>321</v>
      </c>
    </row>
    <row r="61" spans="1:3" x14ac:dyDescent="0.25">
      <c r="A61" s="1" t="s">
        <v>426</v>
      </c>
      <c r="B61" s="1" t="s">
        <v>530</v>
      </c>
      <c r="C61" s="1" t="s">
        <v>322</v>
      </c>
    </row>
    <row r="62" spans="1:3" x14ac:dyDescent="0.25">
      <c r="A62" s="1" t="s">
        <v>427</v>
      </c>
      <c r="B62" s="1" t="s">
        <v>531</v>
      </c>
      <c r="C62" s="1" t="s">
        <v>323</v>
      </c>
    </row>
    <row r="63" spans="1:3" x14ac:dyDescent="0.25">
      <c r="A63" s="1" t="s">
        <v>428</v>
      </c>
      <c r="B63" s="1" t="s">
        <v>532</v>
      </c>
      <c r="C63" s="1" t="s">
        <v>324</v>
      </c>
    </row>
    <row r="64" spans="1:3" x14ac:dyDescent="0.25">
      <c r="A64" s="1" t="s">
        <v>429</v>
      </c>
      <c r="B64" s="1" t="s">
        <v>533</v>
      </c>
      <c r="C64" s="1" t="s">
        <v>325</v>
      </c>
    </row>
    <row r="65" spans="1:3" x14ac:dyDescent="0.25">
      <c r="A65" s="1" t="s">
        <v>430</v>
      </c>
      <c r="B65" s="1" t="s">
        <v>646</v>
      </c>
      <c r="C65" s="1" t="s">
        <v>326</v>
      </c>
    </row>
    <row r="66" spans="1:3" x14ac:dyDescent="0.25">
      <c r="A66" s="1" t="s">
        <v>431</v>
      </c>
      <c r="B66" s="1" t="s">
        <v>534</v>
      </c>
      <c r="C66" s="1" t="s">
        <v>327</v>
      </c>
    </row>
    <row r="67" spans="1:3" x14ac:dyDescent="0.25">
      <c r="A67" s="1" t="s">
        <v>432</v>
      </c>
      <c r="B67" s="1" t="s">
        <v>535</v>
      </c>
      <c r="C67" s="1" t="s">
        <v>328</v>
      </c>
    </row>
    <row r="68" spans="1:3" x14ac:dyDescent="0.25">
      <c r="A68" s="1" t="s">
        <v>433</v>
      </c>
      <c r="B68" s="1" t="s">
        <v>632</v>
      </c>
      <c r="C68" s="1" t="s">
        <v>329</v>
      </c>
    </row>
    <row r="69" spans="1:3" x14ac:dyDescent="0.25">
      <c r="A69" s="1" t="s">
        <v>434</v>
      </c>
      <c r="B69" s="1" t="s">
        <v>536</v>
      </c>
      <c r="C69" s="1" t="s">
        <v>330</v>
      </c>
    </row>
    <row r="70" spans="1:3" x14ac:dyDescent="0.25">
      <c r="A70" s="1" t="s">
        <v>435</v>
      </c>
      <c r="B70" s="1" t="s">
        <v>537</v>
      </c>
      <c r="C70" s="1" t="s">
        <v>331</v>
      </c>
    </row>
    <row r="71" spans="1:3" x14ac:dyDescent="0.25">
      <c r="A71" s="1" t="s">
        <v>436</v>
      </c>
      <c r="B71" s="1" t="s">
        <v>538</v>
      </c>
      <c r="C71" s="1" t="s">
        <v>332</v>
      </c>
    </row>
    <row r="72" spans="1:3" x14ac:dyDescent="0.25">
      <c r="A72" s="1" t="s">
        <v>437</v>
      </c>
      <c r="B72" s="1" t="s">
        <v>539</v>
      </c>
      <c r="C72" s="1" t="s">
        <v>333</v>
      </c>
    </row>
    <row r="73" spans="1:3" x14ac:dyDescent="0.25">
      <c r="A73" s="1" t="s">
        <v>438</v>
      </c>
      <c r="B73" s="1" t="s">
        <v>647</v>
      </c>
      <c r="C73" s="1" t="s">
        <v>334</v>
      </c>
    </row>
    <row r="74" spans="1:3" x14ac:dyDescent="0.25">
      <c r="A74" s="1" t="s">
        <v>439</v>
      </c>
      <c r="B74" s="1" t="s">
        <v>540</v>
      </c>
      <c r="C74" s="1" t="s">
        <v>335</v>
      </c>
    </row>
    <row r="75" spans="1:3" x14ac:dyDescent="0.25">
      <c r="A75" s="1" t="s">
        <v>440</v>
      </c>
      <c r="B75" s="1" t="s">
        <v>541</v>
      </c>
      <c r="C75" s="1" t="s">
        <v>336</v>
      </c>
    </row>
    <row r="76" spans="1:3" x14ac:dyDescent="0.25">
      <c r="A76" s="1" t="s">
        <v>441</v>
      </c>
      <c r="B76" s="1" t="s">
        <v>633</v>
      </c>
      <c r="C76" s="1" t="s">
        <v>337</v>
      </c>
    </row>
    <row r="77" spans="1:3" x14ac:dyDescent="0.25">
      <c r="A77" s="1" t="s">
        <v>442</v>
      </c>
      <c r="B77" s="1" t="s">
        <v>542</v>
      </c>
      <c r="C77" s="1" t="s">
        <v>338</v>
      </c>
    </row>
    <row r="78" spans="1:3" x14ac:dyDescent="0.25">
      <c r="A78" s="1" t="s">
        <v>443</v>
      </c>
      <c r="B78" s="1" t="s">
        <v>543</v>
      </c>
      <c r="C78" s="1" t="s">
        <v>339</v>
      </c>
    </row>
    <row r="79" spans="1:3" x14ac:dyDescent="0.25">
      <c r="A79" s="1" t="s">
        <v>444</v>
      </c>
      <c r="B79" s="1" t="s">
        <v>544</v>
      </c>
      <c r="C79" s="1" t="s">
        <v>340</v>
      </c>
    </row>
    <row r="80" spans="1:3" x14ac:dyDescent="0.25">
      <c r="A80" s="1" t="s">
        <v>445</v>
      </c>
      <c r="B80" s="1" t="s">
        <v>545</v>
      </c>
      <c r="C80" s="1" t="s">
        <v>341</v>
      </c>
    </row>
    <row r="81" spans="1:3" x14ac:dyDescent="0.25">
      <c r="A81" s="1" t="s">
        <v>446</v>
      </c>
      <c r="B81" s="1" t="s">
        <v>648</v>
      </c>
      <c r="C81" s="1" t="s">
        <v>342</v>
      </c>
    </row>
    <row r="82" spans="1:3" x14ac:dyDescent="0.25">
      <c r="A82" s="1" t="s">
        <v>447</v>
      </c>
      <c r="B82" s="1" t="s">
        <v>614</v>
      </c>
      <c r="C82" s="1" t="s">
        <v>605</v>
      </c>
    </row>
    <row r="83" spans="1:3" x14ac:dyDescent="0.25">
      <c r="A83" s="1" t="s">
        <v>448</v>
      </c>
      <c r="B83" s="1" t="s">
        <v>615</v>
      </c>
      <c r="C83" s="1" t="s">
        <v>606</v>
      </c>
    </row>
    <row r="84" spans="1:3" x14ac:dyDescent="0.25">
      <c r="A84" s="1" t="s">
        <v>449</v>
      </c>
      <c r="B84" s="1" t="s">
        <v>616</v>
      </c>
      <c r="C84" s="1" t="s">
        <v>607</v>
      </c>
    </row>
    <row r="85" spans="1:3" x14ac:dyDescent="0.25">
      <c r="A85" s="1" t="s">
        <v>450</v>
      </c>
      <c r="B85" s="1" t="s">
        <v>617</v>
      </c>
      <c r="C85" s="1" t="s">
        <v>608</v>
      </c>
    </row>
    <row r="86" spans="1:3" x14ac:dyDescent="0.25">
      <c r="A86" s="1" t="s">
        <v>451</v>
      </c>
      <c r="B86" s="1" t="s">
        <v>618</v>
      </c>
      <c r="C86" s="1" t="s">
        <v>609</v>
      </c>
    </row>
    <row r="87" spans="1:3" x14ac:dyDescent="0.25">
      <c r="A87" s="1" t="s">
        <v>452</v>
      </c>
      <c r="B87" s="1" t="s">
        <v>612</v>
      </c>
      <c r="C87" s="1" t="s">
        <v>610</v>
      </c>
    </row>
    <row r="88" spans="1:3" x14ac:dyDescent="0.25">
      <c r="A88" s="1" t="s">
        <v>453</v>
      </c>
      <c r="B88" s="1" t="s">
        <v>613</v>
      </c>
      <c r="C88" s="1" t="s">
        <v>611</v>
      </c>
    </row>
    <row r="89" spans="1:3" x14ac:dyDescent="0.25">
      <c r="A89" s="1" t="s">
        <v>454</v>
      </c>
      <c r="B89" s="1" t="s">
        <v>546</v>
      </c>
      <c r="C89" s="1" t="s">
        <v>581</v>
      </c>
    </row>
    <row r="90" spans="1:3" x14ac:dyDescent="0.25">
      <c r="A90" s="1" t="s">
        <v>455</v>
      </c>
      <c r="B90" s="1" t="s">
        <v>547</v>
      </c>
      <c r="C90" s="1" t="s">
        <v>582</v>
      </c>
    </row>
    <row r="91" spans="1:3" x14ac:dyDescent="0.25">
      <c r="A91" s="1" t="s">
        <v>456</v>
      </c>
      <c r="B91" s="1" t="s">
        <v>634</v>
      </c>
      <c r="C91" s="1" t="s">
        <v>343</v>
      </c>
    </row>
    <row r="92" spans="1:3" x14ac:dyDescent="0.25">
      <c r="A92" s="1" t="s">
        <v>457</v>
      </c>
      <c r="B92" s="1" t="s">
        <v>548</v>
      </c>
      <c r="C92" s="1" t="s">
        <v>344</v>
      </c>
    </row>
    <row r="93" spans="1:3" x14ac:dyDescent="0.25">
      <c r="A93" s="1" t="s">
        <v>458</v>
      </c>
      <c r="B93" s="1" t="s">
        <v>549</v>
      </c>
      <c r="C93" s="1" t="s">
        <v>345</v>
      </c>
    </row>
    <row r="94" spans="1:3" x14ac:dyDescent="0.25">
      <c r="A94" s="1" t="s">
        <v>459</v>
      </c>
      <c r="B94" s="1" t="s">
        <v>550</v>
      </c>
      <c r="C94" s="1" t="s">
        <v>346</v>
      </c>
    </row>
    <row r="95" spans="1:3" x14ac:dyDescent="0.25">
      <c r="A95" s="1" t="s">
        <v>460</v>
      </c>
      <c r="B95" s="1" t="s">
        <v>551</v>
      </c>
      <c r="C95" s="1" t="s">
        <v>583</v>
      </c>
    </row>
    <row r="96" spans="1:3" x14ac:dyDescent="0.25">
      <c r="A96" s="1" t="s">
        <v>461</v>
      </c>
      <c r="B96" s="1" t="s">
        <v>649</v>
      </c>
      <c r="C96" s="1" t="s">
        <v>347</v>
      </c>
    </row>
    <row r="97" spans="1:3" x14ac:dyDescent="0.25">
      <c r="A97" s="1" t="s">
        <v>462</v>
      </c>
      <c r="B97" s="1" t="s">
        <v>552</v>
      </c>
      <c r="C97" s="1" t="s">
        <v>348</v>
      </c>
    </row>
    <row r="98" spans="1:3" x14ac:dyDescent="0.25">
      <c r="A98" s="1" t="s">
        <v>463</v>
      </c>
      <c r="B98" s="1" t="s">
        <v>553</v>
      </c>
      <c r="C98" s="1" t="s">
        <v>349</v>
      </c>
    </row>
    <row r="99" spans="1:3" x14ac:dyDescent="0.25">
      <c r="A99" s="1" t="s">
        <v>464</v>
      </c>
      <c r="B99" s="1" t="s">
        <v>635</v>
      </c>
      <c r="C99" s="1" t="s">
        <v>350</v>
      </c>
    </row>
    <row r="100" spans="1:3" x14ac:dyDescent="0.25">
      <c r="A100" s="1" t="s">
        <v>465</v>
      </c>
      <c r="B100" s="1" t="s">
        <v>554</v>
      </c>
      <c r="C100" s="1" t="s">
        <v>351</v>
      </c>
    </row>
    <row r="101" spans="1:3" x14ac:dyDescent="0.25">
      <c r="A101" s="1" t="s">
        <v>466</v>
      </c>
      <c r="B101" s="1" t="s">
        <v>555</v>
      </c>
      <c r="C101" s="1" t="s">
        <v>352</v>
      </c>
    </row>
    <row r="102" spans="1:3" x14ac:dyDescent="0.25">
      <c r="A102" s="1" t="s">
        <v>467</v>
      </c>
      <c r="B102" s="1" t="s">
        <v>556</v>
      </c>
      <c r="C102" s="1" t="s">
        <v>353</v>
      </c>
    </row>
    <row r="103" spans="1:3" x14ac:dyDescent="0.25">
      <c r="A103" s="1" t="s">
        <v>468</v>
      </c>
      <c r="B103" s="1" t="s">
        <v>557</v>
      </c>
      <c r="C103" s="1" t="s">
        <v>354</v>
      </c>
    </row>
    <row r="104" spans="1:3" x14ac:dyDescent="0.25">
      <c r="A104" s="1" t="s">
        <v>469</v>
      </c>
      <c r="B104" s="1" t="s">
        <v>650</v>
      </c>
      <c r="C104" s="1" t="s">
        <v>355</v>
      </c>
    </row>
    <row r="105" spans="1:3" x14ac:dyDescent="0.25">
      <c r="A105" s="1" t="s">
        <v>470</v>
      </c>
      <c r="B105" s="1" t="s">
        <v>558</v>
      </c>
      <c r="C105" s="1" t="s">
        <v>356</v>
      </c>
    </row>
    <row r="106" spans="1:3" x14ac:dyDescent="0.25">
      <c r="A106" s="1" t="s">
        <v>471</v>
      </c>
      <c r="B106" s="1" t="s">
        <v>559</v>
      </c>
      <c r="C106" s="1" t="s">
        <v>357</v>
      </c>
    </row>
    <row r="107" spans="1:3" x14ac:dyDescent="0.25">
      <c r="A107" s="1" t="s">
        <v>472</v>
      </c>
      <c r="B107" s="1" t="s">
        <v>636</v>
      </c>
      <c r="C107" s="1" t="s">
        <v>358</v>
      </c>
    </row>
    <row r="108" spans="1:3" x14ac:dyDescent="0.25">
      <c r="A108" s="1" t="s">
        <v>473</v>
      </c>
      <c r="B108" s="1" t="s">
        <v>560</v>
      </c>
      <c r="C108" s="1" t="s">
        <v>359</v>
      </c>
    </row>
    <row r="109" spans="1:3" x14ac:dyDescent="0.25">
      <c r="A109" s="1" t="s">
        <v>474</v>
      </c>
      <c r="B109" s="1" t="s">
        <v>561</v>
      </c>
      <c r="C109" s="1" t="s">
        <v>360</v>
      </c>
    </row>
    <row r="110" spans="1:3" x14ac:dyDescent="0.25">
      <c r="A110" s="1" t="s">
        <v>475</v>
      </c>
      <c r="B110" s="1" t="s">
        <v>562</v>
      </c>
      <c r="C110" s="1" t="s">
        <v>361</v>
      </c>
    </row>
    <row r="111" spans="1:3" x14ac:dyDescent="0.25">
      <c r="A111" s="1" t="s">
        <v>476</v>
      </c>
      <c r="B111" s="1" t="s">
        <v>563</v>
      </c>
      <c r="C111" s="1" t="s">
        <v>362</v>
      </c>
    </row>
    <row r="112" spans="1:3" x14ac:dyDescent="0.25">
      <c r="A112" s="1" t="s">
        <v>477</v>
      </c>
      <c r="B112" s="1" t="s">
        <v>651</v>
      </c>
      <c r="C112" s="1" t="s">
        <v>363</v>
      </c>
    </row>
    <row r="113" spans="1:3" x14ac:dyDescent="0.25">
      <c r="A113" s="1" t="s">
        <v>478</v>
      </c>
      <c r="B113" s="1" t="s">
        <v>564</v>
      </c>
      <c r="C113" s="1" t="s">
        <v>364</v>
      </c>
    </row>
    <row r="114" spans="1:3" x14ac:dyDescent="0.25">
      <c r="A114" s="1" t="s">
        <v>479</v>
      </c>
      <c r="B114" s="1" t="s">
        <v>565</v>
      </c>
      <c r="C114" s="1" t="s">
        <v>365</v>
      </c>
    </row>
    <row r="115" spans="1:3" x14ac:dyDescent="0.25">
      <c r="A115" s="1" t="s">
        <v>480</v>
      </c>
      <c r="B115" s="1" t="s">
        <v>637</v>
      </c>
      <c r="C115" s="1" t="s">
        <v>366</v>
      </c>
    </row>
    <row r="116" spans="1:3" x14ac:dyDescent="0.25">
      <c r="A116" s="1" t="s">
        <v>481</v>
      </c>
      <c r="B116" s="1" t="s">
        <v>566</v>
      </c>
      <c r="C116" s="1" t="s">
        <v>367</v>
      </c>
    </row>
    <row r="117" spans="1:3" x14ac:dyDescent="0.25">
      <c r="A117" s="1" t="s">
        <v>482</v>
      </c>
      <c r="B117" s="1" t="s">
        <v>567</v>
      </c>
      <c r="C117" s="1" t="s">
        <v>368</v>
      </c>
    </row>
    <row r="118" spans="1:3" x14ac:dyDescent="0.25">
      <c r="A118" s="1" t="s">
        <v>491</v>
      </c>
      <c r="B118" s="1" t="s">
        <v>568</v>
      </c>
      <c r="C118" s="1" t="s">
        <v>369</v>
      </c>
    </row>
    <row r="119" spans="1:3" x14ac:dyDescent="0.25">
      <c r="A119" s="1" t="s">
        <v>492</v>
      </c>
      <c r="B119" s="1" t="s">
        <v>569</v>
      </c>
      <c r="C119" s="1" t="s">
        <v>370</v>
      </c>
    </row>
    <row r="120" spans="1:3" x14ac:dyDescent="0.25">
      <c r="A120" s="1" t="s">
        <v>493</v>
      </c>
      <c r="B120" s="1" t="s">
        <v>652</v>
      </c>
      <c r="C120" s="1" t="s">
        <v>371</v>
      </c>
    </row>
    <row r="121" spans="1:3" x14ac:dyDescent="0.25">
      <c r="A121" s="1" t="s">
        <v>494</v>
      </c>
      <c r="B121" s="1" t="s">
        <v>570</v>
      </c>
      <c r="C121" s="1" t="s">
        <v>372</v>
      </c>
    </row>
    <row r="122" spans="1:3" x14ac:dyDescent="0.25">
      <c r="A122" s="1" t="s">
        <v>495</v>
      </c>
      <c r="B122" s="1" t="s">
        <v>571</v>
      </c>
      <c r="C122" s="1" t="s">
        <v>373</v>
      </c>
    </row>
    <row r="123" spans="1:3" x14ac:dyDescent="0.25">
      <c r="A123" s="1" t="s">
        <v>496</v>
      </c>
      <c r="B123" s="1" t="s">
        <v>638</v>
      </c>
      <c r="C123" s="1" t="s">
        <v>374</v>
      </c>
    </row>
    <row r="124" spans="1:3" x14ac:dyDescent="0.25">
      <c r="A124" s="1" t="s">
        <v>497</v>
      </c>
      <c r="B124" s="1" t="s">
        <v>572</v>
      </c>
      <c r="C124" s="1" t="s">
        <v>375</v>
      </c>
    </row>
    <row r="125" spans="1:3" x14ac:dyDescent="0.25">
      <c r="A125" s="1" t="s">
        <v>498</v>
      </c>
      <c r="B125" s="1" t="s">
        <v>573</v>
      </c>
      <c r="C125" s="1" t="s">
        <v>376</v>
      </c>
    </row>
    <row r="126" spans="1:3" x14ac:dyDescent="0.25">
      <c r="A126" s="1" t="s">
        <v>619</v>
      </c>
      <c r="B126" s="1" t="s">
        <v>574</v>
      </c>
      <c r="C126" s="1" t="s">
        <v>377</v>
      </c>
    </row>
    <row r="127" spans="1:3" x14ac:dyDescent="0.25">
      <c r="A127" s="1" t="s">
        <v>620</v>
      </c>
      <c r="B127" s="1" t="s">
        <v>575</v>
      </c>
      <c r="C127" s="1" t="s">
        <v>378</v>
      </c>
    </row>
    <row r="128" spans="1:3" x14ac:dyDescent="0.25">
      <c r="A128" s="1" t="s">
        <v>621</v>
      </c>
      <c r="B128" s="1" t="s">
        <v>653</v>
      </c>
      <c r="C128" s="1" t="s">
        <v>379</v>
      </c>
    </row>
    <row r="129" spans="1:3" x14ac:dyDescent="0.25">
      <c r="A129" s="1" t="s">
        <v>622</v>
      </c>
      <c r="B129" s="1" t="s">
        <v>576</v>
      </c>
      <c r="C129" s="1" t="s">
        <v>483</v>
      </c>
    </row>
    <row r="130" spans="1:3" x14ac:dyDescent="0.25">
      <c r="A130" s="1" t="s">
        <v>623</v>
      </c>
      <c r="B130" s="1" t="s">
        <v>577</v>
      </c>
      <c r="C130" s="1" t="s">
        <v>484</v>
      </c>
    </row>
    <row r="131" spans="1:3" x14ac:dyDescent="0.25">
      <c r="A131" s="1" t="s">
        <v>624</v>
      </c>
      <c r="B131" s="1" t="s">
        <v>639</v>
      </c>
      <c r="C131" s="1" t="s">
        <v>485</v>
      </c>
    </row>
    <row r="132" spans="1:3" x14ac:dyDescent="0.25">
      <c r="A132" s="1" t="s">
        <v>625</v>
      </c>
      <c r="B132" s="1" t="s">
        <v>578</v>
      </c>
      <c r="C132" s="1" t="s">
        <v>486</v>
      </c>
    </row>
    <row r="133" spans="1:3" x14ac:dyDescent="0.25">
      <c r="A133" s="1" t="s">
        <v>673</v>
      </c>
      <c r="B133" s="1" t="s">
        <v>579</v>
      </c>
      <c r="C133" s="1" t="s">
        <v>487</v>
      </c>
    </row>
    <row r="134" spans="1:3" x14ac:dyDescent="0.25">
      <c r="A134" s="1" t="s">
        <v>674</v>
      </c>
      <c r="B134" s="1" t="s">
        <v>580</v>
      </c>
      <c r="C134" s="1" t="s">
        <v>488</v>
      </c>
    </row>
    <row r="135" spans="1:3" x14ac:dyDescent="0.25">
      <c r="A135" s="1" t="s">
        <v>675</v>
      </c>
      <c r="B135" s="1" t="s">
        <v>587</v>
      </c>
      <c r="C135" s="1" t="s">
        <v>489</v>
      </c>
    </row>
    <row r="136" spans="1:3" x14ac:dyDescent="0.25">
      <c r="A136" s="1" t="s">
        <v>676</v>
      </c>
      <c r="B136" s="1" t="s">
        <v>654</v>
      </c>
      <c r="C136" s="1" t="s">
        <v>490</v>
      </c>
    </row>
    <row r="137" spans="1:3" x14ac:dyDescent="0.25">
      <c r="A137" s="1" t="s">
        <v>677</v>
      </c>
      <c r="B137" s="1" t="s">
        <v>593</v>
      </c>
      <c r="C137" s="1" t="s">
        <v>256</v>
      </c>
    </row>
    <row r="138" spans="1:3" x14ac:dyDescent="0.25">
      <c r="A138" s="1" t="s">
        <v>678</v>
      </c>
      <c r="B138" s="1" t="s">
        <v>594</v>
      </c>
      <c r="C138" s="1" t="s">
        <v>257</v>
      </c>
    </row>
    <row r="139" spans="1:3" x14ac:dyDescent="0.25">
      <c r="A139" s="1" t="s">
        <v>679</v>
      </c>
      <c r="B139" s="1" t="s">
        <v>640</v>
      </c>
      <c r="C139" s="1" t="s">
        <v>258</v>
      </c>
    </row>
    <row r="140" spans="1:3" x14ac:dyDescent="0.25">
      <c r="A140" s="1" t="s">
        <v>680</v>
      </c>
      <c r="B140" s="1" t="s">
        <v>595</v>
      </c>
      <c r="C140" s="1" t="s">
        <v>259</v>
      </c>
    </row>
    <row r="141" spans="1:3" x14ac:dyDescent="0.25">
      <c r="A141" s="1" t="s">
        <v>681</v>
      </c>
      <c r="B141" s="1" t="s">
        <v>596</v>
      </c>
      <c r="C141" s="1" t="s">
        <v>601</v>
      </c>
    </row>
    <row r="142" spans="1:3" x14ac:dyDescent="0.25">
      <c r="A142" s="1" t="s">
        <v>682</v>
      </c>
      <c r="B142" s="1" t="s">
        <v>597</v>
      </c>
      <c r="C142" s="1" t="s">
        <v>602</v>
      </c>
    </row>
    <row r="143" spans="1:3" x14ac:dyDescent="0.25">
      <c r="A143" s="1" t="s">
        <v>683</v>
      </c>
      <c r="B143" s="1" t="s">
        <v>598</v>
      </c>
      <c r="C143" s="1" t="s">
        <v>603</v>
      </c>
    </row>
    <row r="144" spans="1:3" x14ac:dyDescent="0.25">
      <c r="A144" s="1" t="s">
        <v>684</v>
      </c>
      <c r="B144" s="1" t="s">
        <v>655</v>
      </c>
      <c r="C144" s="1" t="s">
        <v>6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zoomScale="85" zoomScaleNormal="85" workbookViewId="0">
      <selection activeCell="B27" sqref="B27"/>
    </sheetView>
  </sheetViews>
  <sheetFormatPr defaultColWidth="10.875" defaultRowHeight="15" x14ac:dyDescent="0.25"/>
  <cols>
    <col min="1" max="1" width="28.125" style="1" bestFit="1" customWidth="1"/>
    <col min="2" max="2" width="70.375" style="1" bestFit="1" customWidth="1"/>
    <col min="3" max="3" width="38.875" style="1" bestFit="1" customWidth="1"/>
    <col min="4" max="16384" width="10.875" style="1"/>
  </cols>
  <sheetData>
    <row r="1" spans="1:3" ht="15.75" x14ac:dyDescent="0.25">
      <c r="A1" s="6" t="s">
        <v>715</v>
      </c>
    </row>
    <row r="3" spans="1:3" s="4" customFormat="1" ht="15.75" x14ac:dyDescent="0.25">
      <c r="A3" s="4" t="s">
        <v>2</v>
      </c>
      <c r="B3" s="4" t="s">
        <v>3</v>
      </c>
      <c r="C3" s="3" t="s">
        <v>712</v>
      </c>
    </row>
    <row r="4" spans="1:3" x14ac:dyDescent="0.25">
      <c r="A4" s="1" t="s">
        <v>238</v>
      </c>
      <c r="B4" s="1" t="s">
        <v>698</v>
      </c>
      <c r="C4" s="1" t="s">
        <v>8</v>
      </c>
    </row>
    <row r="5" spans="1:3" x14ac:dyDescent="0.25">
      <c r="A5" s="1" t="s">
        <v>237</v>
      </c>
      <c r="B5" s="1" t="s">
        <v>699</v>
      </c>
      <c r="C5" s="1" t="s">
        <v>9</v>
      </c>
    </row>
    <row r="6" spans="1:3" x14ac:dyDescent="0.25">
      <c r="A6" s="2" t="s">
        <v>7</v>
      </c>
      <c r="B6" s="2" t="s">
        <v>10</v>
      </c>
      <c r="C6" s="2" t="s">
        <v>5</v>
      </c>
    </row>
    <row r="7" spans="1:3" x14ac:dyDescent="0.25">
      <c r="A7" s="2" t="s">
        <v>4</v>
      </c>
      <c r="B7" s="2" t="s">
        <v>11</v>
      </c>
      <c r="C7" s="2" t="s">
        <v>6</v>
      </c>
    </row>
    <row r="8" spans="1:3" x14ac:dyDescent="0.25">
      <c r="A8" s="1" t="s">
        <v>686</v>
      </c>
      <c r="B8" s="1" t="s">
        <v>700</v>
      </c>
      <c r="C8" s="1" t="s">
        <v>692</v>
      </c>
    </row>
    <row r="9" spans="1:3" x14ac:dyDescent="0.25">
      <c r="A9" s="1" t="s">
        <v>687</v>
      </c>
      <c r="B9" s="1" t="s">
        <v>702</v>
      </c>
      <c r="C9" s="1" t="s">
        <v>693</v>
      </c>
    </row>
    <row r="10" spans="1:3" x14ac:dyDescent="0.25">
      <c r="A10" s="1" t="s">
        <v>688</v>
      </c>
      <c r="B10" s="1" t="s">
        <v>703</v>
      </c>
      <c r="C10" s="1" t="s">
        <v>694</v>
      </c>
    </row>
    <row r="11" spans="1:3" x14ac:dyDescent="0.25">
      <c r="A11" s="1" t="s">
        <v>689</v>
      </c>
      <c r="B11" s="1" t="s">
        <v>701</v>
      </c>
      <c r="C11" s="1" t="s">
        <v>695</v>
      </c>
    </row>
    <row r="12" spans="1:3" x14ac:dyDescent="0.25">
      <c r="A12" s="1" t="s">
        <v>690</v>
      </c>
      <c r="B12" s="1" t="s">
        <v>704</v>
      </c>
      <c r="C12" s="1" t="s">
        <v>696</v>
      </c>
    </row>
    <row r="13" spans="1:3" x14ac:dyDescent="0.25">
      <c r="A13" s="1" t="s">
        <v>691</v>
      </c>
      <c r="B13" s="1" t="s">
        <v>705</v>
      </c>
      <c r="C13" s="1" t="s">
        <v>697</v>
      </c>
    </row>
  </sheetData>
  <protectedRanges>
    <protectedRange sqref="A7:B7" name="区域1_1" securityDescriptor=""/>
    <protectedRange sqref="C7" name="区域1_1_1" securityDescriptor=""/>
  </protectedRange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C7"/>
    <dataValidation allowBlank="1" showInputMessage="1" showErrorMessage="1" promptTitle="Primer名称" prompt="请给定每个引物一个唯一的名称。为保证标签打印效果，名称长度范围为英文18个字符，汉字9个以内。为方便检索此栏请务必填写。" sqref="A7:B7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s for mutated site verifi</vt:lpstr>
      <vt:lpstr>Primers for gene K.O.</vt:lpstr>
      <vt:lpstr>Primers for plasmid constru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3-05-06T11:01:18Z</dcterms:created>
  <dcterms:modified xsi:type="dcterms:W3CDTF">2024-01-29T03:13:02Z</dcterms:modified>
</cp:coreProperties>
</file>